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  <Override PartName="/xl/charts/style2.xml" ContentType="application/vnd.ms-office.chartstyle+xml"/>
  <Override PartName="/xl/charts/colors2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6122"/>
  <workbookPr autoCompressPictures="0"/>
  <bookViews>
    <workbookView xWindow="2480" yWindow="3460" windowWidth="23040" windowHeight="12000" activeTab="1"/>
  </bookViews>
  <sheets>
    <sheet name="Sheet1" sheetId="1" r:id="rId1"/>
    <sheet name="Sheet2" sheetId="3" r:id="rId2"/>
  </sheets>
  <definedNames>
    <definedName name="_xlchart.v1.0" hidden="1">Sheet1!$A$2:$A$11</definedName>
    <definedName name="_xlchart.v1.1" hidden="1">Sheet1!$J$2:$J$11</definedName>
    <definedName name="_xlchart.v1.2" hidden="1">Sheet1!$A$2:$A$11</definedName>
    <definedName name="_xlchart.v1.3" hidden="1">Sheet1!$J$2:$J$11</definedName>
    <definedName name="_xlchart.v1.4" hidden="1">Sheet1!$A$2:$A$11</definedName>
    <definedName name="_xlchart.v1.5" hidden="1">Sheet1!$J$2:$J$11</definedName>
    <definedName name="_xlchart.v1.6" hidden="1">Sheet1!$A$2:$A$11</definedName>
    <definedName name="_xlchart.v1.7" hidden="1">Sheet1!$J$2:$J$11</definedName>
    <definedName name="_xlchart.v1.8" hidden="1">Sheet1!$A$2:$A$11</definedName>
    <definedName name="_xlchart.v1.9" hidden="1">Sheet1!$J$2:$J$11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3" i="3" l="1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100" i="3"/>
  <c r="J101" i="3"/>
  <c r="J102" i="3"/>
  <c r="J103" i="3"/>
  <c r="J104" i="3"/>
  <c r="J105" i="3"/>
  <c r="J106" i="3"/>
  <c r="J107" i="3"/>
  <c r="J108" i="3"/>
  <c r="J109" i="3"/>
  <c r="J110" i="3"/>
  <c r="J111" i="3"/>
  <c r="J112" i="3"/>
  <c r="J113" i="3"/>
  <c r="J114" i="3"/>
  <c r="J115" i="3"/>
  <c r="J116" i="3"/>
  <c r="J117" i="3"/>
  <c r="J118" i="3"/>
  <c r="J119" i="3"/>
  <c r="J120" i="3"/>
  <c r="J121" i="3"/>
  <c r="J122" i="3"/>
  <c r="J123" i="3"/>
  <c r="J124" i="3"/>
  <c r="J125" i="3"/>
  <c r="J126" i="3"/>
  <c r="J127" i="3"/>
  <c r="J128" i="3"/>
  <c r="J129" i="3"/>
  <c r="J130" i="3"/>
  <c r="J131" i="3"/>
  <c r="J132" i="3"/>
  <c r="J133" i="3"/>
  <c r="J134" i="3"/>
  <c r="J135" i="3"/>
  <c r="J136" i="3"/>
  <c r="J137" i="3"/>
  <c r="J138" i="3"/>
  <c r="J139" i="3"/>
  <c r="J140" i="3"/>
  <c r="J141" i="3"/>
  <c r="J142" i="3"/>
  <c r="J143" i="3"/>
  <c r="J144" i="3"/>
  <c r="J145" i="3"/>
  <c r="J146" i="3"/>
  <c r="J147" i="3"/>
  <c r="J148" i="3"/>
  <c r="J149" i="3"/>
  <c r="J150" i="3"/>
  <c r="J151" i="3"/>
  <c r="J152" i="3"/>
  <c r="J153" i="3"/>
  <c r="J154" i="3"/>
  <c r="J155" i="3"/>
  <c r="J156" i="3"/>
  <c r="J157" i="3"/>
  <c r="J158" i="3"/>
  <c r="J159" i="3"/>
  <c r="J160" i="3"/>
  <c r="J161" i="3"/>
  <c r="J162" i="3"/>
  <c r="J163" i="3"/>
  <c r="J164" i="3"/>
  <c r="J165" i="3"/>
  <c r="J166" i="3"/>
  <c r="J167" i="3"/>
  <c r="J168" i="3"/>
  <c r="J169" i="3"/>
  <c r="J170" i="3"/>
  <c r="J171" i="3"/>
  <c r="J172" i="3"/>
  <c r="J173" i="3"/>
  <c r="J174" i="3"/>
  <c r="J175" i="3"/>
  <c r="J176" i="3"/>
  <c r="J177" i="3"/>
  <c r="J178" i="3"/>
  <c r="J179" i="3"/>
  <c r="J180" i="3"/>
  <c r="J181" i="3"/>
  <c r="J182" i="3"/>
  <c r="J183" i="3"/>
  <c r="J184" i="3"/>
  <c r="J185" i="3"/>
  <c r="J186" i="3"/>
  <c r="J187" i="3"/>
  <c r="J188" i="3"/>
  <c r="J189" i="3"/>
  <c r="J190" i="3"/>
  <c r="J191" i="3"/>
  <c r="J192" i="3"/>
  <c r="J193" i="3"/>
  <c r="J194" i="3"/>
  <c r="J195" i="3"/>
  <c r="J196" i="3"/>
  <c r="J197" i="3"/>
  <c r="J198" i="3"/>
  <c r="J199" i="3"/>
  <c r="J200" i="3"/>
  <c r="J201" i="3"/>
  <c r="J202" i="3"/>
  <c r="J203" i="3"/>
  <c r="J204" i="3"/>
  <c r="J205" i="3"/>
  <c r="J206" i="3"/>
  <c r="J207" i="3"/>
  <c r="J208" i="3"/>
  <c r="J209" i="3"/>
  <c r="J2" i="3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2" i="1"/>
</calcChain>
</file>

<file path=xl/sharedStrings.xml><?xml version="1.0" encoding="utf-8"?>
<sst xmlns="http://schemas.openxmlformats.org/spreadsheetml/2006/main" count="953" uniqueCount="663">
  <si>
    <t>Term</t>
  </si>
  <si>
    <t>Overlap</t>
  </si>
  <si>
    <t>P-value</t>
  </si>
  <si>
    <t>Adjusted P-value</t>
  </si>
  <si>
    <t>Old P-value</t>
  </si>
  <si>
    <t>Old Adjusted P-value</t>
  </si>
  <si>
    <t>Odds Ratio</t>
  </si>
  <si>
    <t>Combined Score</t>
  </si>
  <si>
    <t>Genes</t>
  </si>
  <si>
    <t>Osteoclast differentiation</t>
  </si>
  <si>
    <t>12/128</t>
  </si>
  <si>
    <t>PIRA1;LILRA6;CSF1R;PIRA2;PIRA4;PIRA11;PIRA7;PIRA6;GM14548;TREM2;PIRB;LILRA5</t>
  </si>
  <si>
    <t>C-type lectin receptor signaling pathway</t>
  </si>
  <si>
    <t>7/112</t>
  </si>
  <si>
    <t>CLEC4B2;CD209D;CLEC4B1;CD209E;CLEC7A;CD209F;CD209A</t>
  </si>
  <si>
    <t>Malaria</t>
  </si>
  <si>
    <t>KLRA4;CD40;TLR9;MET</t>
  </si>
  <si>
    <t>Tuberculosis</t>
  </si>
  <si>
    <t>7/178</t>
  </si>
  <si>
    <t>CD209D;CD209E;CLEC7A;CD209F;TLR9;CD209A;CTSS</t>
  </si>
  <si>
    <t>Phagosome</t>
  </si>
  <si>
    <t>7/180</t>
  </si>
  <si>
    <t>CD209D;MSR1;CD209E;CLEC7A;CD209F;CD209A;CTSS</t>
  </si>
  <si>
    <t>Toll-like receptor signaling pathway</t>
  </si>
  <si>
    <t>CD40;TLR9;TLR8;IRF5;TLR5</t>
  </si>
  <si>
    <t>African trypanosomiasis</t>
  </si>
  <si>
    <t>PRKCG;TLR9;PLCB1</t>
  </si>
  <si>
    <t>Cytokine-cytokine receptor interaction</t>
  </si>
  <si>
    <t>8/292</t>
  </si>
  <si>
    <t>NGFR;CSF1R;CD40;TNFSF15;TNFRSF19;IL6RA;IL6ST;CCR3</t>
  </si>
  <si>
    <t>Transcriptional misregulation in cancer</t>
  </si>
  <si>
    <t>6/183</t>
  </si>
  <si>
    <t>CSF1R;NGFR;CD40;BCL6;PAX5;MET</t>
  </si>
  <si>
    <t>Pantothenate and CoA biosynthesis</t>
  </si>
  <si>
    <t>VNN3;UPB1</t>
  </si>
  <si>
    <t>Measles</t>
  </si>
  <si>
    <t>5/144</t>
  </si>
  <si>
    <t>CD209D;CD209E;CD209F;TLR9;CD209A</t>
  </si>
  <si>
    <t>Rap1 signaling pathway</t>
  </si>
  <si>
    <t>6/209</t>
  </si>
  <si>
    <t>PRKCG;NGFR;CSF1R;DOCK4;PLCB1;MET</t>
  </si>
  <si>
    <t>Thyroid hormone synthesis</t>
  </si>
  <si>
    <t>PRKCG;PLCB1;ASGR2</t>
  </si>
  <si>
    <t>beta-Alanine metabolism</t>
  </si>
  <si>
    <t>ALDH3B1;UPB1</t>
  </si>
  <si>
    <t>Lysosome</t>
  </si>
  <si>
    <t>4/124</t>
  </si>
  <si>
    <t>PSAP;AP1S2;CTSH;CTSS</t>
  </si>
  <si>
    <t>Salivary secretion</t>
  </si>
  <si>
    <t>PRKCG;LYZ2;PLCB1</t>
  </si>
  <si>
    <t>Primary immunodeficiency</t>
  </si>
  <si>
    <t>CD40;RAG1</t>
  </si>
  <si>
    <t>Hematopoietic cell lineage</t>
  </si>
  <si>
    <t>CSF1R;ITGA1;IL6RA</t>
  </si>
  <si>
    <t>Neuroactive ligand-receptor interaction</t>
  </si>
  <si>
    <t>7/348</t>
  </si>
  <si>
    <t>P2RY6;EDNRB;GPR35;GZMA;PENK;TAC2;S1PR5</t>
  </si>
  <si>
    <t>ABC transporters</t>
  </si>
  <si>
    <t>ABCC3;ABCA9</t>
  </si>
  <si>
    <t>Tryptophan metabolism</t>
  </si>
  <si>
    <t>KYNU;KMO</t>
  </si>
  <si>
    <t>Melanogenesis</t>
  </si>
  <si>
    <t>3/100</t>
  </si>
  <si>
    <t>PRKCG;EDNRB;PLCB1</t>
  </si>
  <si>
    <t>Cholesterol metabolism</t>
  </si>
  <si>
    <t>CYP27A1;APOC2</t>
  </si>
  <si>
    <t>Chagas disease (American trypanosomiasis)</t>
  </si>
  <si>
    <t>3/103</t>
  </si>
  <si>
    <t>ACE;TLR9;PLCB1</t>
  </si>
  <si>
    <t>Amoebiasis</t>
  </si>
  <si>
    <t>3/106</t>
  </si>
  <si>
    <t>PRKCG;FN1;PLCB1</t>
  </si>
  <si>
    <t>Endocrine and other factor-regulated calcium reabsorption</t>
  </si>
  <si>
    <t>PRKCG;PLCB1</t>
  </si>
  <si>
    <t>Axon guidance</t>
  </si>
  <si>
    <t>4/180</t>
  </si>
  <si>
    <t>NRP1;SEMA3D;L1CAM;MET</t>
  </si>
  <si>
    <t>Long-term depression</t>
  </si>
  <si>
    <t>Thiamine metabolism</t>
  </si>
  <si>
    <t>AK8</t>
  </si>
  <si>
    <t>Sphingolipid signaling pathway</t>
  </si>
  <si>
    <t>3/124</t>
  </si>
  <si>
    <t>PRKCG;PLCB1;S1PR5</t>
  </si>
  <si>
    <t>Primary bile acid biosynthesis</t>
  </si>
  <si>
    <t>CYP27A1</t>
  </si>
  <si>
    <t>Metabolism of xenobiotics by cytochrome P450</t>
  </si>
  <si>
    <t>CBR2;ALDH3B1</t>
  </si>
  <si>
    <t>Long-term potentiation</t>
  </si>
  <si>
    <t>Chemokine signaling pathway</t>
  </si>
  <si>
    <t>4/197</t>
  </si>
  <si>
    <t>FGR;HCK;PLCB1;CCR3</t>
  </si>
  <si>
    <t>Focal adhesion</t>
  </si>
  <si>
    <t>4/199</t>
  </si>
  <si>
    <t>PRKCG;ITGA1;FN1;MET</t>
  </si>
  <si>
    <t>Proteoglycans in cancer</t>
  </si>
  <si>
    <t>4/203</t>
  </si>
  <si>
    <t>PRKCG;GPC1;FN1;MET</t>
  </si>
  <si>
    <t>NOD-like receptor signaling pathway</t>
  </si>
  <si>
    <t>4/205</t>
  </si>
  <si>
    <t>NLRP1B;IFI204;MEFV;PLCB1</t>
  </si>
  <si>
    <t>Bacterial invasion of epithelial cells</t>
  </si>
  <si>
    <t>FN1;MET</t>
  </si>
  <si>
    <t>Gastric acid secretion</t>
  </si>
  <si>
    <t>PI3K-Akt signaling pathway</t>
  </si>
  <si>
    <t>6/357</t>
  </si>
  <si>
    <t>NGFR;CSF1R;ITGA1;FN1;IL6RA;MET</t>
  </si>
  <si>
    <t>Apoptosis</t>
  </si>
  <si>
    <t>3/141</t>
  </si>
  <si>
    <t>NGFR;CTSH;CTSS</t>
  </si>
  <si>
    <t>Renin secretion</t>
  </si>
  <si>
    <t>ACE;PLCB1</t>
  </si>
  <si>
    <t>Phenylalanine metabolism</t>
  </si>
  <si>
    <t>ALDH3B1</t>
  </si>
  <si>
    <t>ECM-receptor interaction</t>
  </si>
  <si>
    <t>ITGA1;FN1</t>
  </si>
  <si>
    <t>Histidine metabolism</t>
  </si>
  <si>
    <t>ErbB signaling pathway</t>
  </si>
  <si>
    <t>PRKCG;NRG1</t>
  </si>
  <si>
    <t>Pathways in cancer</t>
  </si>
  <si>
    <t>8/535</t>
  </si>
  <si>
    <t>PRKCG;CSF1R;EDNRB;FN1;IL6RA;PLCB1;IL6ST;MET</t>
  </si>
  <si>
    <t>Asthma</t>
  </si>
  <si>
    <t>CD40</t>
  </si>
  <si>
    <t>Glycosylphosphatidylinositol (GPI)-anchor biosynthesis</t>
  </si>
  <si>
    <t>PGAP1</t>
  </si>
  <si>
    <t>Gap junction</t>
  </si>
  <si>
    <t>Hypertrophic cardiomyopathy (HCM)</t>
  </si>
  <si>
    <t>ACE;ITGA1</t>
  </si>
  <si>
    <t>Insulin secretion</t>
  </si>
  <si>
    <t>Fc gamma R-mediated phagocytosis</t>
  </si>
  <si>
    <t>PRKCG;HCK</t>
  </si>
  <si>
    <t>Ras signaling pathway</t>
  </si>
  <si>
    <t>4/233</t>
  </si>
  <si>
    <t>PRKCG;NGFR;CSF1R;MET</t>
  </si>
  <si>
    <t>Collecting duct acid secretion</t>
  </si>
  <si>
    <t>SLC4A1</t>
  </si>
  <si>
    <t>TGF-beta signaling pathway</t>
  </si>
  <si>
    <t>ZFYVE9;RGMB</t>
  </si>
  <si>
    <t>Mucin type O-glycan biosynthesis</t>
  </si>
  <si>
    <t>C1GALT1C1</t>
  </si>
  <si>
    <t>Phosphatidylinositol signaling system</t>
  </si>
  <si>
    <t>Circadian entrainment</t>
  </si>
  <si>
    <t>AGE-RAGE signaling pathway in diabetic complications</t>
  </si>
  <si>
    <t>2/101</t>
  </si>
  <si>
    <t>FN1;PLCB1</t>
  </si>
  <si>
    <t>Aldosterone synthesis and secretion</t>
  </si>
  <si>
    <t>2/102</t>
  </si>
  <si>
    <t>Th17 cell differentiation</t>
  </si>
  <si>
    <t>IL6RA;IL6ST</t>
  </si>
  <si>
    <t>Human cytomegalovirus infection</t>
  </si>
  <si>
    <t>4/255</t>
  </si>
  <si>
    <t>PRKCG;IL6RA;PLCB1;CCR3</t>
  </si>
  <si>
    <t>HIF-1 signaling pathway</t>
  </si>
  <si>
    <t>2/104</t>
  </si>
  <si>
    <t>PRKCG;IL6RA</t>
  </si>
  <si>
    <t>Pancreatic secretion</t>
  </si>
  <si>
    <t>2/105</t>
  </si>
  <si>
    <t>Renin-angiotensin system</t>
  </si>
  <si>
    <t>ACE</t>
  </si>
  <si>
    <t>Parathyroid hormone synthesis, secretion and action</t>
  </si>
  <si>
    <t>2/107</t>
  </si>
  <si>
    <t>Toxoplasmosis</t>
  </si>
  <si>
    <t>2/108</t>
  </si>
  <si>
    <t>CD40;TLR11</t>
  </si>
  <si>
    <t>Aldosterone-regulated sodium reabsorption</t>
  </si>
  <si>
    <t>PRKCG</t>
  </si>
  <si>
    <t>Calcium signaling pathway</t>
  </si>
  <si>
    <t>3/189</t>
  </si>
  <si>
    <t>Cholinergic synapse</t>
  </si>
  <si>
    <t>2/113</t>
  </si>
  <si>
    <t>Huntington disease</t>
  </si>
  <si>
    <t>3/192</t>
  </si>
  <si>
    <t>DNAH2;PLCB1;COX6A2</t>
  </si>
  <si>
    <t>Tyrosine metabolism</t>
  </si>
  <si>
    <t>Drug metabolism</t>
  </si>
  <si>
    <t>2/114</t>
  </si>
  <si>
    <t>Glutamatergic synapse</t>
  </si>
  <si>
    <t>Thyroid hormone signaling pathway</t>
  </si>
  <si>
    <t>2/115</t>
  </si>
  <si>
    <t>Natural killer cell mediated cytotoxicity</t>
  </si>
  <si>
    <t>2/118</t>
  </si>
  <si>
    <t>PRKCG;KLRA4</t>
  </si>
  <si>
    <t>Intestinal immune network for IgA production</t>
  </si>
  <si>
    <t>Glycosphingolipid biosynthesis</t>
  </si>
  <si>
    <t>ST8SIA1</t>
  </si>
  <si>
    <t>Platelet activation</t>
  </si>
  <si>
    <t>2/125</t>
  </si>
  <si>
    <t>P2RY12;PLCB1</t>
  </si>
  <si>
    <t>Ether lipid metabolism</t>
  </si>
  <si>
    <t>PLD4</t>
  </si>
  <si>
    <t>MAPK signaling pathway</t>
  </si>
  <si>
    <t>4/294</t>
  </si>
  <si>
    <t>Inflammatory mediator regulation of TRP channels</t>
  </si>
  <si>
    <t>2/127</t>
  </si>
  <si>
    <t>Relaxin signaling pathway</t>
  </si>
  <si>
    <t>2/131</t>
  </si>
  <si>
    <t>EDNRB;PLCB1</t>
  </si>
  <si>
    <t>Kaposi sarcoma-associated herpesvirus infection</t>
  </si>
  <si>
    <t>3/216</t>
  </si>
  <si>
    <t>HCK;IL6ST;CCR3</t>
  </si>
  <si>
    <t>FoxO signaling pathway</t>
  </si>
  <si>
    <t>2/132</t>
  </si>
  <si>
    <t>BCL6;RAG1</t>
  </si>
  <si>
    <t>Serotonergic synapse</t>
  </si>
  <si>
    <t>Dopaminergic synapse</t>
  </si>
  <si>
    <t>2/135</t>
  </si>
  <si>
    <t>Glycosaminoglycan biosynthesis</t>
  </si>
  <si>
    <t>DSE</t>
  </si>
  <si>
    <t>Signaling pathways regulating pluripotency of stem cells</t>
  </si>
  <si>
    <t>2/137</t>
  </si>
  <si>
    <t>IL6ST;KLF4</t>
  </si>
  <si>
    <t>Vascular smooth muscle contraction</t>
  </si>
  <si>
    <t>2/140</t>
  </si>
  <si>
    <t>VEGF signaling pathway</t>
  </si>
  <si>
    <t>Legionellosis</t>
  </si>
  <si>
    <t>TLR5</t>
  </si>
  <si>
    <t>Pyrimidine metabolism</t>
  </si>
  <si>
    <t>UPB1</t>
  </si>
  <si>
    <t>Inflammatory bowel disease (IBD)</t>
  </si>
  <si>
    <t>Retrograde endocannabinoid signaling</t>
  </si>
  <si>
    <t>2/150</t>
  </si>
  <si>
    <t>Non-alcoholic fatty liver disease (NAFLD)</t>
  </si>
  <si>
    <t>2/151</t>
  </si>
  <si>
    <t>IL6RA;COX6A2</t>
  </si>
  <si>
    <t>Allograft rejection</t>
  </si>
  <si>
    <t>Oxytocin signaling pathway</t>
  </si>
  <si>
    <t>2/154</t>
  </si>
  <si>
    <t>Central carbon metabolism in cancer</t>
  </si>
  <si>
    <t>MET</t>
  </si>
  <si>
    <t>Non-small cell lung cancer</t>
  </si>
  <si>
    <t>Glycolysis / Gluconeogenesis</t>
  </si>
  <si>
    <t>Wnt signaling pathway</t>
  </si>
  <si>
    <t>2/160</t>
  </si>
  <si>
    <t>Amphetamine addiction</t>
  </si>
  <si>
    <t>Renal cell carcinoma</t>
  </si>
  <si>
    <t>Acute myeloid leukemia</t>
  </si>
  <si>
    <t>CSF1R</t>
  </si>
  <si>
    <t>Cortisol synthesis and secretion</t>
  </si>
  <si>
    <t>PLCB1</t>
  </si>
  <si>
    <t>JAK-STAT signaling pathway</t>
  </si>
  <si>
    <t>2/164</t>
  </si>
  <si>
    <t>Adherens junction</t>
  </si>
  <si>
    <t>Arrhythmogenic right ventricular cardiomyopathy (ARVC)</t>
  </si>
  <si>
    <t>ITGA1</t>
  </si>
  <si>
    <t>B cell receptor signaling pathway</t>
  </si>
  <si>
    <t>PIRB</t>
  </si>
  <si>
    <t>Bile secretion</t>
  </si>
  <si>
    <t>ABCC3</t>
  </si>
  <si>
    <t>Melanoma</t>
  </si>
  <si>
    <t>Inositol phosphate metabolism</t>
  </si>
  <si>
    <t>Cell adhesion molecules (CAMs)</t>
  </si>
  <si>
    <t>2/170</t>
  </si>
  <si>
    <t>CD40;L1CAM</t>
  </si>
  <si>
    <t>Hepatocellular carcinoma</t>
  </si>
  <si>
    <t>2/171</t>
  </si>
  <si>
    <t>PRKCG;MET</t>
  </si>
  <si>
    <t>Glioma</t>
  </si>
  <si>
    <t>cGMP-PKG signaling pathway</t>
  </si>
  <si>
    <t>2/172</t>
  </si>
  <si>
    <t>Pertussis</t>
  </si>
  <si>
    <t>IRF8</t>
  </si>
  <si>
    <t>Alzheimer disease</t>
  </si>
  <si>
    <t>2/175</t>
  </si>
  <si>
    <t>PLCB1;COX6A2</t>
  </si>
  <si>
    <t>Autoimmune thyroid disease</t>
  </si>
  <si>
    <t>Cardiac muscle contraction</t>
  </si>
  <si>
    <t>COX6A2</t>
  </si>
  <si>
    <t>Salmonella infection</t>
  </si>
  <si>
    <t>PPAR signaling pathway</t>
  </si>
  <si>
    <t>Viral myocarditis</t>
  </si>
  <si>
    <t>Complement and coagulation cascades</t>
  </si>
  <si>
    <t>F13A1</t>
  </si>
  <si>
    <t>Arachidonic acid metabolism</t>
  </si>
  <si>
    <t>CBR2</t>
  </si>
  <si>
    <t>Antigen processing and presentation</t>
  </si>
  <si>
    <t>CTSS</t>
  </si>
  <si>
    <t>Dilated cardiomyopathy (DCM)</t>
  </si>
  <si>
    <t>GABAergic synapse</t>
  </si>
  <si>
    <t>GnRH signaling pathway</t>
  </si>
  <si>
    <t>Protein digestion and absorption</t>
  </si>
  <si>
    <t>COL14A1</t>
  </si>
  <si>
    <t>Morphine addiction</t>
  </si>
  <si>
    <t>Small cell lung cancer</t>
  </si>
  <si>
    <t>FN1</t>
  </si>
  <si>
    <t>Chemical carcinogenesis</t>
  </si>
  <si>
    <t>Glycerophospholipid metabolism</t>
  </si>
  <si>
    <t>Choline metabolism in cancer</t>
  </si>
  <si>
    <t>Glucagon signaling pathway</t>
  </si>
  <si>
    <t>1/102</t>
  </si>
  <si>
    <t>NF-kappa B signaling pathway</t>
  </si>
  <si>
    <t>Regulation of actin cytoskeleton</t>
  </si>
  <si>
    <t>2/217</t>
  </si>
  <si>
    <t>TNF signaling pathway</t>
  </si>
  <si>
    <t>1/110</t>
  </si>
  <si>
    <t>GM5431</t>
  </si>
  <si>
    <t>Viral carcinogenesis</t>
  </si>
  <si>
    <t>2/229</t>
  </si>
  <si>
    <t>IL6ST;CCR3</t>
  </si>
  <si>
    <t>Leukocyte transendothelial migration</t>
  </si>
  <si>
    <t>1/115</t>
  </si>
  <si>
    <t>Neurotrophin signaling pathway</t>
  </si>
  <si>
    <t>1/121</t>
  </si>
  <si>
    <t>NGFR</t>
  </si>
  <si>
    <t>Human immunodeficiency virus 1 infection</t>
  </si>
  <si>
    <t>2/238</t>
  </si>
  <si>
    <t>PRKCG;AP1S2</t>
  </si>
  <si>
    <t>Human T-cell leukemia virus 1 infection</t>
  </si>
  <si>
    <t>2/245</t>
  </si>
  <si>
    <t>NRP1;CD40</t>
  </si>
  <si>
    <t>Estrogen signaling pathway</t>
  </si>
  <si>
    <t>1/134</t>
  </si>
  <si>
    <t>Oxidative phosphorylation</t>
  </si>
  <si>
    <t>Purine metabolism</t>
  </si>
  <si>
    <t>1/136</t>
  </si>
  <si>
    <t>Apelin signaling pathway</t>
  </si>
  <si>
    <t>1/138</t>
  </si>
  <si>
    <t>Systemic lupus erythematosus</t>
  </si>
  <si>
    <t>1/143</t>
  </si>
  <si>
    <t>Fluid shear stress and atherosclerosis</t>
  </si>
  <si>
    <t>GPC1</t>
  </si>
  <si>
    <t>Parkinson disease</t>
  </si>
  <si>
    <t>1/144</t>
  </si>
  <si>
    <t>Adrenergic signaling in cardiomyocytes</t>
  </si>
  <si>
    <t>1/148</t>
  </si>
  <si>
    <t>Phospholipase D signaling pathway</t>
  </si>
  <si>
    <t>1/149</t>
  </si>
  <si>
    <t>Gastric cancer</t>
  </si>
  <si>
    <t>1/150</t>
  </si>
  <si>
    <t>MicroRNAs in cancer</t>
  </si>
  <si>
    <t>2/281</t>
  </si>
  <si>
    <t>mTOR signaling pathway</t>
  </si>
  <si>
    <t>1/154</t>
  </si>
  <si>
    <t>Cushing syndrome</t>
  </si>
  <si>
    <t>1/159</t>
  </si>
  <si>
    <t>Hippo signaling pathway</t>
  </si>
  <si>
    <t>RASSF4</t>
  </si>
  <si>
    <t>Hepatitis B</t>
  </si>
  <si>
    <t>1/163</t>
  </si>
  <si>
    <t>Human papillomavirus infection</t>
  </si>
  <si>
    <t>2/360</t>
  </si>
  <si>
    <t>Epstein-Barr virus infection</t>
  </si>
  <si>
    <t>1/229</t>
  </si>
  <si>
    <t>Thermogenesis</t>
  </si>
  <si>
    <t>1/231</t>
  </si>
  <si>
    <t>Endocytosis</t>
  </si>
  <si>
    <t>1/269</t>
  </si>
  <si>
    <t>ZFYVE9</t>
  </si>
  <si>
    <t>Herpes simplex virus 1 infection</t>
  </si>
  <si>
    <t>1/433</t>
  </si>
  <si>
    <t>TLR9</t>
  </si>
  <si>
    <t xml:space="preserve"> - log10(p-vlaue)</t>
  </si>
  <si>
    <t>p53 signaling pathway</t>
  </si>
  <si>
    <t>CDKN1A;ZMAT3;PERP;SERPINE1;PMAIP1;RPRM</t>
  </si>
  <si>
    <t>Phototransduction</t>
  </si>
  <si>
    <t>SLC24A1;GUCY2E;RCVRN;CALML4</t>
  </si>
  <si>
    <t>COL18A1;COL15A1;COL3A1;COL5A2;ATP1A2;COL6A5</t>
  </si>
  <si>
    <t>LIPG;PCSK9;APOA1;LRP2</t>
  </si>
  <si>
    <t>6/114</t>
  </si>
  <si>
    <t>CDA;ALDH3A1;CES2E;GSTA3;CES2G;GSTT1</t>
  </si>
  <si>
    <t>ME1;SCD3;APOA1;ACSBG1;CPT1C</t>
  </si>
  <si>
    <t>7/171</t>
  </si>
  <si>
    <t>NQO1;CDKN1A;GSTA3;TGFA;GSTT1;WNT9A;WNT4</t>
  </si>
  <si>
    <t>Basal cell carcinoma</t>
  </si>
  <si>
    <t>BMP4;CDKN1A;WNT9A;WNT4</t>
  </si>
  <si>
    <t>ALDH3A1;GSTA3;GSTT1;CBR3</t>
  </si>
  <si>
    <t>6/143</t>
  </si>
  <si>
    <t>BMP4;NQO1;GSTA3;CAV1;GSTT1;CALML4</t>
  </si>
  <si>
    <t>CALML4;CACNA1C;PDYN;CREB5</t>
  </si>
  <si>
    <t>Breast cancer</t>
  </si>
  <si>
    <t>6/147</t>
  </si>
  <si>
    <t>NOTCH3;CDKN1A;PGR;WNT9A;FGF23;WNT4</t>
  </si>
  <si>
    <t>HBB-B2;APOA1;HBB-BT</t>
  </si>
  <si>
    <t>14/535</t>
  </si>
  <si>
    <t>NQO1;NOTCH3;CDKN1A;F2R;TGFA;GSTT1;CALML4;WNT9A;BMP4;GSTA3;IL2RA;PMAIP1;FGF23;WNT4</t>
  </si>
  <si>
    <t>KCNJ15;ATP1A2;CALML4;CFTR</t>
  </si>
  <si>
    <t>9/292</t>
  </si>
  <si>
    <t>BMP4;GDF15;TNFSF4;IL2RA;LIF;TNFRSF10B;GDF3;CCL17;EDA2R</t>
  </si>
  <si>
    <t>Nitrogen metabolism</t>
  </si>
  <si>
    <t>CAR12;CAR8</t>
  </si>
  <si>
    <t>Mineral absorption</t>
  </si>
  <si>
    <t>ATP1A2;MT2;TRPM6</t>
  </si>
  <si>
    <t>7/203</t>
  </si>
  <si>
    <t>CDKN1A;CAV1;WNT9A;FLNC;HSPG2;DCN;WNT4</t>
  </si>
  <si>
    <t>CACNG8;COX4I2;ATP1A2;CACNA1C</t>
  </si>
  <si>
    <t>6/159</t>
  </si>
  <si>
    <t>CDKN1A;RASD1;CACNA1C;WNT9A;WNT4;CREB5</t>
  </si>
  <si>
    <t>SV2C;ITGA7;COL6A5;HSPG2</t>
  </si>
  <si>
    <t>ATP1A2;CACNA1C;KCNN3;CREB5</t>
  </si>
  <si>
    <t>C1S1;CD59A;SERPINE1;F2R</t>
  </si>
  <si>
    <t>ALDH3A1;ASPA</t>
  </si>
  <si>
    <t>Vitamin digestion and absorption</t>
  </si>
  <si>
    <t>APOA1;PLB1</t>
  </si>
  <si>
    <t>Prostate cancer</t>
  </si>
  <si>
    <t>CDKN1A;TGFA;ETV5;CREB5</t>
  </si>
  <si>
    <t>4/100</t>
  </si>
  <si>
    <t>MC1R;CALML4;WNT9A;WNT4</t>
  </si>
  <si>
    <t>Folate biosynthesis</t>
  </si>
  <si>
    <t>TPH1;AKR1B8</t>
  </si>
  <si>
    <t>4/102</t>
  </si>
  <si>
    <t>ATP1A2;CALML4;CACNA1C;CREB5</t>
  </si>
  <si>
    <t>5/148</t>
  </si>
  <si>
    <t>CACNG8;ATP1A2;CALML4;CACNA1C;CREB5</t>
  </si>
  <si>
    <t>5/150</t>
  </si>
  <si>
    <t>CDKN1A;WNT9A;FGF23;CDH17;WNT4</t>
  </si>
  <si>
    <t>Glutathione metabolism</t>
  </si>
  <si>
    <t>GGT7;GSTA3;GSTT1</t>
  </si>
  <si>
    <t>4/107</t>
  </si>
  <si>
    <t>CDKN1A;TRPV5;FGF23;CREB5</t>
  </si>
  <si>
    <t>CDKN1A;TGFA;PAK6</t>
  </si>
  <si>
    <t>5/159</t>
  </si>
  <si>
    <t>BMP4;TEAD4;SERPINE1;WNT9A;WNT4</t>
  </si>
  <si>
    <t>cAMP signaling pathway</t>
  </si>
  <si>
    <t>6/211</t>
  </si>
  <si>
    <t>F2R;ATP1A2;CALML4;CACNA1C;CFTR;CREB5</t>
  </si>
  <si>
    <t>4/115</t>
  </si>
  <si>
    <t>BMP4;NOTCH3;ATP1A2;WNT4</t>
  </si>
  <si>
    <t>CACNG8;ITGA7;CACNA1C</t>
  </si>
  <si>
    <t>ATP1A2;LRP2;CREB5</t>
  </si>
  <si>
    <t>6/217</t>
  </si>
  <si>
    <t>CHRM4;F2R;PAK6;ITGA7;FGF23;PFN2</t>
  </si>
  <si>
    <t>CDKN1A;TGFA;CALML4</t>
  </si>
  <si>
    <t>CALML4;CACNA1C;CLCA3A1</t>
  </si>
  <si>
    <t>Alanine, aspartate and glutamate metabolism</t>
  </si>
  <si>
    <t>GFPT2;ASPA</t>
  </si>
  <si>
    <t>AMPK signaling pathway</t>
  </si>
  <si>
    <t>4/126</t>
  </si>
  <si>
    <t>SCD3;CPT1C;CFTR;CREB5</t>
  </si>
  <si>
    <t>ALDH3A1;FAH</t>
  </si>
  <si>
    <t>7/294</t>
  </si>
  <si>
    <t>DUSP4;CACNG8;TGFA;MAPT;FLNC;CACNA1C;FGF23</t>
  </si>
  <si>
    <t>4/134</t>
  </si>
  <si>
    <t>TGFA;PGR;CALML4;CREB5</t>
  </si>
  <si>
    <t>4/135</t>
  </si>
  <si>
    <t>CALY;CALML4;CACNA1C;CREB5</t>
  </si>
  <si>
    <t>Vasopressin-regulated water reabsorption</t>
  </si>
  <si>
    <t>ARHGDIG;CREB5</t>
  </si>
  <si>
    <t>4/137</t>
  </si>
  <si>
    <t>BMP4;LIF;WNT9A;WNT4</t>
  </si>
  <si>
    <t>8/357</t>
  </si>
  <si>
    <t>CDKN1A;IL2RA;F2R;TGFA;ITGA7;COL6A5;FGF23;CREB5</t>
  </si>
  <si>
    <t>Colorectal cancer</t>
  </si>
  <si>
    <t>CDKN1A;TGFA;PMAIP1</t>
  </si>
  <si>
    <t>EPHX2;PLB1;CBR3</t>
  </si>
  <si>
    <t>BMP4;HFE2;DCN</t>
  </si>
  <si>
    <t>ALDH3A1;GSTA3;GSTT1</t>
  </si>
  <si>
    <t>5/199</t>
  </si>
  <si>
    <t>CAV1;PAK6;ITGA7;FLNC;COL6A5</t>
  </si>
  <si>
    <t>Cocaine addiction</t>
  </si>
  <si>
    <t>PDYN;CREB5</t>
  </si>
  <si>
    <t>Taurine and hypotaurine metabolism</t>
  </si>
  <si>
    <t>GGT7</t>
  </si>
  <si>
    <t>Ubiquinone and other terpenoid-quinone biosynthesis</t>
  </si>
  <si>
    <t>NQO1</t>
  </si>
  <si>
    <t>HBB-B2;HBB-BT</t>
  </si>
  <si>
    <t>Fatty acid degradation</t>
  </si>
  <si>
    <t>ACSBG1;CPT1C</t>
  </si>
  <si>
    <t>RASD1;CALML4;CACNA1C</t>
  </si>
  <si>
    <t>4/154</t>
  </si>
  <si>
    <t>CDKN1A;CACNG8;CALML4;CACNA1C</t>
  </si>
  <si>
    <t>NDST3;HS6ST2</t>
  </si>
  <si>
    <t>3/102</t>
  </si>
  <si>
    <t>CALML4;CPT1C;CREB5</t>
  </si>
  <si>
    <t>3/104</t>
  </si>
  <si>
    <t>CDKN1A;SERPINE1;TIMP1</t>
  </si>
  <si>
    <t>TRPV5;ATP1A2</t>
  </si>
  <si>
    <t>3/105</t>
  </si>
  <si>
    <t>ATP1A2;CLCA3A1;CFTR</t>
  </si>
  <si>
    <t>Fatty acid biosynthesis</t>
  </si>
  <si>
    <t>ACSBG1</t>
  </si>
  <si>
    <t>AK1</t>
  </si>
  <si>
    <t>3/113</t>
  </si>
  <si>
    <t>CHRM4;CACNA1C;CREB5</t>
  </si>
  <si>
    <t>Glycerolipid metabolism</t>
  </si>
  <si>
    <t>LIPG;AKR1B8</t>
  </si>
  <si>
    <t>4/172</t>
  </si>
  <si>
    <t>4/175</t>
  </si>
  <si>
    <t>COX4I2;CALML4;CACNA1C;MAPT</t>
  </si>
  <si>
    <t>7/360</t>
  </si>
  <si>
    <t>NOTCH3;CDKN1A;ITGA7;WNT9A;COL6A5;WNT4;CREB5</t>
  </si>
  <si>
    <t>CDKN1A;TGFA</t>
  </si>
  <si>
    <t>One carbon pool by folate</t>
  </si>
  <si>
    <t>ALDH1L2</t>
  </si>
  <si>
    <t>CALML4;CACNA1C</t>
  </si>
  <si>
    <t>CACNA1C;CREB5</t>
  </si>
  <si>
    <t>Adipocytokine signaling pathway</t>
  </si>
  <si>
    <t>ATP1A2;CFTR</t>
  </si>
  <si>
    <t>CDKN1A;FGF23</t>
  </si>
  <si>
    <t>4/189</t>
  </si>
  <si>
    <t>P2RX6;F2R;CALML4;CACNA1C</t>
  </si>
  <si>
    <t>Proximal tubule bicarbonate reclamation</t>
  </si>
  <si>
    <t>ATP1A2</t>
  </si>
  <si>
    <t>ALDH3A1</t>
  </si>
  <si>
    <t>Pancreatic cancer</t>
  </si>
  <si>
    <t>C1S1;CALML4</t>
  </si>
  <si>
    <t>3/136</t>
  </si>
  <si>
    <t>GUCY2E;AK1;PDE9A</t>
  </si>
  <si>
    <t>ATP1A2;CALML4</t>
  </si>
  <si>
    <t>FLNC;PFN2</t>
  </si>
  <si>
    <t>FCER1A</t>
  </si>
  <si>
    <t>alpha-Linolenic acid metabolism</t>
  </si>
  <si>
    <t>PLB1</t>
  </si>
  <si>
    <t>3/138</t>
  </si>
  <si>
    <t>NOTCH3;SERPINE1;CALML4</t>
  </si>
  <si>
    <t>4/209</t>
  </si>
  <si>
    <t>F2R;CALML4;FGF23;PFN2</t>
  </si>
  <si>
    <t>Th1 and Th2 cell differentiation</t>
  </si>
  <si>
    <t>NOTCH3;IL2RA</t>
  </si>
  <si>
    <t>IL-17 signaling pathway</t>
  </si>
  <si>
    <t>FOSL1;CCL17</t>
  </si>
  <si>
    <t>Retinol metabolism</t>
  </si>
  <si>
    <t>ALDH1A1;BCO1</t>
  </si>
  <si>
    <t>Biosynthesis of unsaturated fatty acids</t>
  </si>
  <si>
    <t>SCD3</t>
  </si>
  <si>
    <t>Citrate cycle (TCA cycle)</t>
  </si>
  <si>
    <t>OGDHL</t>
  </si>
  <si>
    <t>Galactose metabolism</t>
  </si>
  <si>
    <t>AKR1B8</t>
  </si>
  <si>
    <t>CD59A;IL2RA</t>
  </si>
  <si>
    <t>Pentose and glucuronate interconversions</t>
  </si>
  <si>
    <t>3/160</t>
  </si>
  <si>
    <t>FOSL1;WNT9A;WNT4</t>
  </si>
  <si>
    <t>Fructose and mannose metabolism</t>
  </si>
  <si>
    <t>4/229</t>
  </si>
  <si>
    <t>CDKN1A;HPN;PMAIP1;CREB5</t>
  </si>
  <si>
    <t>3/163</t>
  </si>
  <si>
    <t>CDKN1A;HSPG2;CREB5</t>
  </si>
  <si>
    <t>3/164</t>
  </si>
  <si>
    <t>CDKN1A;IL2RA;LIF</t>
  </si>
  <si>
    <t>Nicotinate and nicotinamide metabolism</t>
  </si>
  <si>
    <t>NMNAT2</t>
  </si>
  <si>
    <t>CMA1</t>
  </si>
  <si>
    <t>TGFA;PAK6;CALML4;FGF23</t>
  </si>
  <si>
    <t>Thyroid cancer</t>
  </si>
  <si>
    <t>CDKN1A</t>
  </si>
  <si>
    <t>COL3A1;SERPINE1</t>
  </si>
  <si>
    <t>Pyruvate metabolism</t>
  </si>
  <si>
    <t>ME1</t>
  </si>
  <si>
    <t>Fat digestion and absorption</t>
  </si>
  <si>
    <t>APOA1</t>
  </si>
  <si>
    <t>Glycine, serine and threonine metabolism</t>
  </si>
  <si>
    <t>CBS</t>
  </si>
  <si>
    <t>Bladder cancer</t>
  </si>
  <si>
    <t>4/245</t>
  </si>
  <si>
    <t>FOSL1;CDKN1A;IL2RA;CREB5</t>
  </si>
  <si>
    <t>Insulin resistance</t>
  </si>
  <si>
    <t>2/110</t>
  </si>
  <si>
    <t>GFPT2;CREB5</t>
  </si>
  <si>
    <t>LIF;CREB5</t>
  </si>
  <si>
    <t>Carbohydrate digestion and absorption</t>
  </si>
  <si>
    <t>3/180</t>
  </si>
  <si>
    <t>PAK6;SLIT3;WNT4</t>
  </si>
  <si>
    <t>Hedgehog signaling pathway</t>
  </si>
  <si>
    <t>LRP2</t>
  </si>
  <si>
    <t>2/112</t>
  </si>
  <si>
    <t>CALML4;CCL17</t>
  </si>
  <si>
    <t>3/183</t>
  </si>
  <si>
    <t>CDKN1A;ETV4;ETV5</t>
  </si>
  <si>
    <t>Cellular senescence</t>
  </si>
  <si>
    <t>3/185</t>
  </si>
  <si>
    <t>CDKN1A;SERPINE1;CALML4</t>
  </si>
  <si>
    <t>Oocyte meiosis</t>
  </si>
  <si>
    <t>2/116</t>
  </si>
  <si>
    <t>PGR;CALML4</t>
  </si>
  <si>
    <t>CFTR</t>
  </si>
  <si>
    <t>TPH1</t>
  </si>
  <si>
    <t>Type II diabetes mellitus</t>
  </si>
  <si>
    <t>CACNA1C</t>
  </si>
  <si>
    <t>Amino sugar and nucleotide sugar metabolism</t>
  </si>
  <si>
    <t>GFPT2</t>
  </si>
  <si>
    <t>Notch signaling pathway</t>
  </si>
  <si>
    <t>NOTCH3</t>
  </si>
  <si>
    <t>2/121</t>
  </si>
  <si>
    <t>ARHGDIG;CALML4</t>
  </si>
  <si>
    <t>Arginine and proline metabolism</t>
  </si>
  <si>
    <t>CKMT1</t>
  </si>
  <si>
    <t>Cysteine and methionine metabolism</t>
  </si>
  <si>
    <t>Linoleic acid metabolism</t>
  </si>
  <si>
    <t>COL3A1;F2R</t>
  </si>
  <si>
    <t>Alcoholism</t>
  </si>
  <si>
    <t>3/199</t>
  </si>
  <si>
    <t>CALML4;PDYN;CREB5</t>
  </si>
  <si>
    <t>5/348</t>
  </si>
  <si>
    <t>P2RX6;MC1R;CHRM4;F2R;PDYN</t>
  </si>
  <si>
    <t>COL3A1;CREB5</t>
  </si>
  <si>
    <t>CDKN1A;PLK2</t>
  </si>
  <si>
    <t>TPH1;CACNA1C</t>
  </si>
  <si>
    <t>Endometrial cancer</t>
  </si>
  <si>
    <t>CDA</t>
  </si>
  <si>
    <t>2/141</t>
  </si>
  <si>
    <t>PMAIP1;TNFRSF10B</t>
  </si>
  <si>
    <t>2/149</t>
  </si>
  <si>
    <t>F2R;FCER1A</t>
  </si>
  <si>
    <t>Fc epsilon RI signaling pathway</t>
  </si>
  <si>
    <t>3/231</t>
  </si>
  <si>
    <t>COX4I2;CPT1C;CREB5</t>
  </si>
  <si>
    <t>WNT9A;WNT4</t>
  </si>
  <si>
    <t>IFITM1</t>
  </si>
  <si>
    <t>CAV1</t>
  </si>
  <si>
    <t>Hepatitis C</t>
  </si>
  <si>
    <t>CDKN1A;CLDN1</t>
  </si>
  <si>
    <t>Chronic myeloid leukemia</t>
  </si>
  <si>
    <t>Tight junction</t>
  </si>
  <si>
    <t>2/167</t>
  </si>
  <si>
    <t>CLDN1;CFTR</t>
  </si>
  <si>
    <t>3/255</t>
  </si>
  <si>
    <t>CDKN1A;CALML4;CREB5</t>
  </si>
  <si>
    <t>Peroxisome</t>
  </si>
  <si>
    <t>EPHX2</t>
  </si>
  <si>
    <t>ASAP3</t>
  </si>
  <si>
    <t>Taste transduction</t>
  </si>
  <si>
    <t>Progesterone-mediated oocyte maturation</t>
  </si>
  <si>
    <t>PGR</t>
  </si>
  <si>
    <t>3/269</t>
  </si>
  <si>
    <t>CAV1;IL2RA;ASAP3</t>
  </si>
  <si>
    <t>Staphylococcus aureus infection</t>
  </si>
  <si>
    <t>C1S1</t>
  </si>
  <si>
    <t>CALML4</t>
  </si>
  <si>
    <t>2/192</t>
  </si>
  <si>
    <t>COX4I2;CREB5</t>
  </si>
  <si>
    <t>T cell receptor signaling pathway</t>
  </si>
  <si>
    <t>1/101</t>
  </si>
  <si>
    <t>PAK6</t>
  </si>
  <si>
    <t>Longevity regulating pathway</t>
  </si>
  <si>
    <t>CREB5</t>
  </si>
  <si>
    <t>IL2RA</t>
  </si>
  <si>
    <t>1/103</t>
  </si>
  <si>
    <t>SERPINE1</t>
  </si>
  <si>
    <t>1/106</t>
  </si>
  <si>
    <t>COL3A1</t>
  </si>
  <si>
    <t>1/114</t>
  </si>
  <si>
    <t>CLDN1</t>
  </si>
  <si>
    <t>2/216</t>
  </si>
  <si>
    <t>CDKN1A;CALML4</t>
  </si>
  <si>
    <t>1/118</t>
  </si>
  <si>
    <t>TNFRSF10B</t>
  </si>
  <si>
    <t>Cell cycle</t>
  </si>
  <si>
    <t>1/123</t>
  </si>
  <si>
    <t>1/124</t>
  </si>
  <si>
    <t>1/127</t>
  </si>
  <si>
    <t>1/128</t>
  </si>
  <si>
    <t>FOSL1</t>
  </si>
  <si>
    <t>PAK6;CALML4</t>
  </si>
  <si>
    <t>COX4I2</t>
  </si>
  <si>
    <t>Ubiquitin mediated proteolysis</t>
  </si>
  <si>
    <t>FBXO2</t>
  </si>
  <si>
    <t>Insulin signaling pathway</t>
  </si>
  <si>
    <t>1/139</t>
  </si>
  <si>
    <t>1/151</t>
  </si>
  <si>
    <t>Protein processing in endoplasmic reticulum</t>
  </si>
  <si>
    <t>NOTCH3;CDKN1A</t>
  </si>
  <si>
    <t>Influenza A</t>
  </si>
  <si>
    <t>1/168</t>
  </si>
  <si>
    <t>1/170</t>
  </si>
  <si>
    <t>Necroptosis</t>
  </si>
  <si>
    <t>1/176</t>
  </si>
  <si>
    <t>1/178</t>
  </si>
  <si>
    <t>1/180</t>
  </si>
  <si>
    <t>MARCO</t>
  </si>
  <si>
    <t>1/197</t>
  </si>
  <si>
    <t>CCL17</t>
  </si>
  <si>
    <t>Olfactory transduction</t>
  </si>
  <si>
    <t>2/1133</t>
  </si>
  <si>
    <t>GUCY2E;CALML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17" fontId="0" fillId="0" borderId="0" xfId="0" applyNumberFormat="1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chemeClr val="tx1"/>
                </a:solidFill>
              </a:rPr>
              <a:t>WT</a:t>
            </a:r>
            <a:r>
              <a:rPr lang="en-US" b="1" baseline="0">
                <a:solidFill>
                  <a:schemeClr val="tx1"/>
                </a:solidFill>
              </a:rPr>
              <a:t> differential</a:t>
            </a:r>
            <a:endParaRPr lang="en-US" b="1">
              <a:solidFill>
                <a:schemeClr val="tx1"/>
              </a:solidFill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A$2:$A$11</c:f>
              <c:strCache>
                <c:ptCount val="10"/>
                <c:pt idx="0">
                  <c:v>Osteoclast differentiation</c:v>
                </c:pt>
                <c:pt idx="1">
                  <c:v>C-type lectin receptor signaling pathway</c:v>
                </c:pt>
                <c:pt idx="2">
                  <c:v>Malaria</c:v>
                </c:pt>
                <c:pt idx="3">
                  <c:v>Tuberculosis</c:v>
                </c:pt>
                <c:pt idx="4">
                  <c:v>Phagosome</c:v>
                </c:pt>
                <c:pt idx="5">
                  <c:v>Toll-like receptor signaling pathway</c:v>
                </c:pt>
                <c:pt idx="6">
                  <c:v>African trypanosomiasis</c:v>
                </c:pt>
                <c:pt idx="7">
                  <c:v>Cytokine-cytokine receptor interaction</c:v>
                </c:pt>
                <c:pt idx="8">
                  <c:v>Transcriptional misregulation in cancer</c:v>
                </c:pt>
                <c:pt idx="9">
                  <c:v>Pantothenate and CoA biosynthesis</c:v>
                </c:pt>
              </c:strCache>
            </c:strRef>
          </c:cat>
          <c:val>
            <c:numRef>
              <c:f>Sheet1!$J$2:$J$11</c:f>
              <c:numCache>
                <c:formatCode>General</c:formatCode>
                <c:ptCount val="10"/>
                <c:pt idx="0">
                  <c:v>7.72326249958237</c:v>
                </c:pt>
                <c:pt idx="1">
                  <c:v>3.605168902373237</c:v>
                </c:pt>
                <c:pt idx="2">
                  <c:v>2.681352608610191</c:v>
                </c:pt>
                <c:pt idx="3">
                  <c:v>2.430570041069301</c:v>
                </c:pt>
                <c:pt idx="4">
                  <c:v>2.404006652853256</c:v>
                </c:pt>
                <c:pt idx="5">
                  <c:v>2.313461165555207</c:v>
                </c:pt>
                <c:pt idx="6">
                  <c:v>2.042052042069241</c:v>
                </c:pt>
                <c:pt idx="7">
                  <c:v>1.790108396759183</c:v>
                </c:pt>
                <c:pt idx="8">
                  <c:v>1.788680790952935</c:v>
                </c:pt>
                <c:pt idx="9">
                  <c:v>1.78111196184765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68F-A640-9254-35BAC4E622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095770072"/>
        <c:axId val="-2066317240"/>
      </c:barChart>
      <c:catAx>
        <c:axId val="209577007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66317240"/>
        <c:crosses val="autoZero"/>
        <c:auto val="1"/>
        <c:lblAlgn val="ctr"/>
        <c:lblOffset val="100"/>
        <c:noMultiLvlLbl val="0"/>
      </c:catAx>
      <c:valAx>
        <c:axId val="-20663172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chemeClr val="tx1"/>
                    </a:solidFill>
                  </a:rPr>
                  <a:t>-log10(p-value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57700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chemeClr val="tx1"/>
                </a:solidFill>
              </a:rPr>
              <a:t>KO</a:t>
            </a:r>
            <a:r>
              <a:rPr lang="en-US" b="1" baseline="0">
                <a:solidFill>
                  <a:schemeClr val="tx1"/>
                </a:solidFill>
              </a:rPr>
              <a:t> differential</a:t>
            </a:r>
            <a:endParaRPr lang="en-US" b="1">
              <a:solidFill>
                <a:schemeClr val="tx1"/>
              </a:solidFill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2!$A$2:$A$11</c:f>
              <c:strCache>
                <c:ptCount val="10"/>
                <c:pt idx="0">
                  <c:v>p53 signaling pathway</c:v>
                </c:pt>
                <c:pt idx="1">
                  <c:v>Phototransduction</c:v>
                </c:pt>
                <c:pt idx="2">
                  <c:v>Protein digestion and absorption</c:v>
                </c:pt>
                <c:pt idx="3">
                  <c:v>Cholesterol metabolism</c:v>
                </c:pt>
                <c:pt idx="4">
                  <c:v>Drug metabolism</c:v>
                </c:pt>
                <c:pt idx="5">
                  <c:v>PPAR signaling pathway</c:v>
                </c:pt>
                <c:pt idx="6">
                  <c:v>Hepatocellular carcinoma</c:v>
                </c:pt>
                <c:pt idx="7">
                  <c:v>Basal cell carcinoma</c:v>
                </c:pt>
                <c:pt idx="8">
                  <c:v>Metabolism of xenobiotics by cytochrome P450</c:v>
                </c:pt>
                <c:pt idx="9">
                  <c:v>Fluid shear stress and atherosclerosis</c:v>
                </c:pt>
              </c:strCache>
            </c:strRef>
          </c:cat>
          <c:val>
            <c:numRef>
              <c:f>Sheet2!$J$2:$J$11</c:f>
              <c:numCache>
                <c:formatCode>General</c:formatCode>
                <c:ptCount val="10"/>
                <c:pt idx="0">
                  <c:v>3.362917283521609</c:v>
                </c:pt>
                <c:pt idx="1">
                  <c:v>3.320292254923022</c:v>
                </c:pt>
                <c:pt idx="2">
                  <c:v>2.818825956407403</c:v>
                </c:pt>
                <c:pt idx="3">
                  <c:v>2.341112295247063</c:v>
                </c:pt>
                <c:pt idx="4">
                  <c:v>2.305272211408994</c:v>
                </c:pt>
                <c:pt idx="5">
                  <c:v>2.196689085330489</c:v>
                </c:pt>
                <c:pt idx="6">
                  <c:v>2.019022766443539</c:v>
                </c:pt>
                <c:pt idx="7">
                  <c:v>1.956943152498796</c:v>
                </c:pt>
                <c:pt idx="8">
                  <c:v>1.88799564490222</c:v>
                </c:pt>
                <c:pt idx="9">
                  <c:v>1.84457102545575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05F-A64F-A7FB-56B4C9E074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078947432"/>
        <c:axId val="2078950968"/>
      </c:barChart>
      <c:catAx>
        <c:axId val="207894743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8950968"/>
        <c:crosses val="autoZero"/>
        <c:auto val="1"/>
        <c:lblAlgn val="ctr"/>
        <c:lblOffset val="100"/>
        <c:noMultiLvlLbl val="0"/>
      </c:catAx>
      <c:valAx>
        <c:axId val="20789509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chemeClr val="tx1"/>
                    </a:solidFill>
                  </a:rPr>
                  <a:t>-log10(p-value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89474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2700</xdr:colOff>
      <xdr:row>4</xdr:row>
      <xdr:rowOff>76200</xdr:rowOff>
    </xdr:from>
    <xdr:to>
      <xdr:col>13</xdr:col>
      <xdr:colOff>647700</xdr:colOff>
      <xdr:row>24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607B5F5A-A0E1-F54E-8E00-7F6944308A0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2700</xdr:colOff>
      <xdr:row>4</xdr:row>
      <xdr:rowOff>76200</xdr:rowOff>
    </xdr:from>
    <xdr:to>
      <xdr:col>13</xdr:col>
      <xdr:colOff>406400</xdr:colOff>
      <xdr:row>23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774D7E7F-2148-4E45-AE41-41C8AA3BF4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7"/>
  <sheetViews>
    <sheetView workbookViewId="0">
      <selection activeCell="J1" sqref="J1:J2"/>
    </sheetView>
  </sheetViews>
  <sheetFormatPr baseColWidth="10" defaultRowHeight="15" x14ac:dyDescent="0"/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350</v>
      </c>
    </row>
    <row r="2" spans="1:10">
      <c r="A2" t="s">
        <v>9</v>
      </c>
      <c r="B2" t="s">
        <v>10</v>
      </c>
      <c r="C2" s="1">
        <v>1.8912001794832502E-8</v>
      </c>
      <c r="D2" s="1">
        <v>5.7303365438342598E-6</v>
      </c>
      <c r="E2">
        <v>0</v>
      </c>
      <c r="F2">
        <v>0</v>
      </c>
      <c r="G2">
        <v>8.4841628959276001</v>
      </c>
      <c r="H2">
        <v>150.87784870603701</v>
      </c>
      <c r="I2" t="s">
        <v>11</v>
      </c>
      <c r="J2">
        <f>-LOG10(C2)</f>
        <v>7.723262499582372</v>
      </c>
    </row>
    <row r="3" spans="1:10">
      <c r="A3" t="s">
        <v>12</v>
      </c>
      <c r="B3" t="s">
        <v>13</v>
      </c>
      <c r="C3" s="1">
        <v>2.4821675725836598E-4</v>
      </c>
      <c r="D3">
        <v>3.7604838724642403E-2</v>
      </c>
      <c r="E3">
        <v>0</v>
      </c>
      <c r="F3">
        <v>0</v>
      </c>
      <c r="G3">
        <v>5.6561085972850602</v>
      </c>
      <c r="H3">
        <v>46.952534911370499</v>
      </c>
      <c r="I3" t="s">
        <v>14</v>
      </c>
      <c r="J3">
        <f t="shared" ref="J3:J66" si="0">-LOG10(C3)</f>
        <v>3.6051689023732374</v>
      </c>
    </row>
    <row r="4" spans="1:10">
      <c r="A4" t="s">
        <v>15</v>
      </c>
      <c r="B4" s="2">
        <v>17989</v>
      </c>
      <c r="C4">
        <v>2.0827991481953902E-3</v>
      </c>
      <c r="D4">
        <v>0.21036271396773401</v>
      </c>
      <c r="E4">
        <v>0</v>
      </c>
      <c r="F4">
        <v>0</v>
      </c>
      <c r="G4">
        <v>7.38757041278049</v>
      </c>
      <c r="H4">
        <v>45.611174037466199</v>
      </c>
      <c r="I4" t="s">
        <v>16</v>
      </c>
      <c r="J4">
        <f t="shared" si="0"/>
        <v>2.6813526086101906</v>
      </c>
    </row>
    <row r="5" spans="1:10">
      <c r="A5" t="s">
        <v>17</v>
      </c>
      <c r="B5" t="s">
        <v>18</v>
      </c>
      <c r="C5">
        <v>3.7104788372606598E-3</v>
      </c>
      <c r="D5">
        <v>0.28106877192249502</v>
      </c>
      <c r="E5">
        <v>0</v>
      </c>
      <c r="F5">
        <v>0</v>
      </c>
      <c r="G5">
        <v>3.5588997915501501</v>
      </c>
      <c r="H5">
        <v>19.917718444409299</v>
      </c>
      <c r="I5" t="s">
        <v>19</v>
      </c>
      <c r="J5">
        <f t="shared" si="0"/>
        <v>2.4305700410693012</v>
      </c>
    </row>
    <row r="6" spans="1:10">
      <c r="A6" t="s">
        <v>20</v>
      </c>
      <c r="B6" t="s">
        <v>21</v>
      </c>
      <c r="C6">
        <v>3.9445125952453104E-3</v>
      </c>
      <c r="D6">
        <v>0.23903746327186601</v>
      </c>
      <c r="E6">
        <v>0</v>
      </c>
      <c r="F6">
        <v>0</v>
      </c>
      <c r="G6">
        <v>3.5193564605329302</v>
      </c>
      <c r="H6">
        <v>19.4811509181643</v>
      </c>
      <c r="I6" t="s">
        <v>22</v>
      </c>
      <c r="J6">
        <f t="shared" si="0"/>
        <v>2.4040066528532558</v>
      </c>
    </row>
    <row r="7" spans="1:10">
      <c r="A7" t="s">
        <v>23</v>
      </c>
      <c r="B7" s="2">
        <v>36281</v>
      </c>
      <c r="C7">
        <v>4.8589097717845796E-3</v>
      </c>
      <c r="D7">
        <v>0.24537494347512101</v>
      </c>
      <c r="E7">
        <v>0</v>
      </c>
      <c r="F7">
        <v>0</v>
      </c>
      <c r="G7">
        <v>4.5705928058869203</v>
      </c>
      <c r="H7">
        <v>24.347279094236601</v>
      </c>
      <c r="I7" t="s">
        <v>24</v>
      </c>
      <c r="J7">
        <f t="shared" si="0"/>
        <v>2.3134611655552071</v>
      </c>
    </row>
    <row r="8" spans="1:10">
      <c r="A8" t="s">
        <v>25</v>
      </c>
      <c r="B8" s="2">
        <v>14305</v>
      </c>
      <c r="C8">
        <v>9.0771175138806698E-3</v>
      </c>
      <c r="D8">
        <v>0.392909515243692</v>
      </c>
      <c r="E8">
        <v>0</v>
      </c>
      <c r="F8">
        <v>0</v>
      </c>
      <c r="G8">
        <v>6.9613644274277702</v>
      </c>
      <c r="H8">
        <v>32.732325730502403</v>
      </c>
      <c r="I8" t="s">
        <v>26</v>
      </c>
      <c r="J8">
        <f t="shared" si="0"/>
        <v>2.042052042069241</v>
      </c>
    </row>
    <row r="9" spans="1:10">
      <c r="A9" t="s">
        <v>27</v>
      </c>
      <c r="B9" t="s">
        <v>28</v>
      </c>
      <c r="C9">
        <v>1.62140535580996E-2</v>
      </c>
      <c r="D9">
        <v>0.61410727851302305</v>
      </c>
      <c r="E9">
        <v>0</v>
      </c>
      <c r="F9">
        <v>0</v>
      </c>
      <c r="G9">
        <v>2.47939007004276</v>
      </c>
      <c r="H9">
        <v>10.2197406786615</v>
      </c>
      <c r="I9" t="s">
        <v>29</v>
      </c>
      <c r="J9">
        <f t="shared" si="0"/>
        <v>1.7901083967591827</v>
      </c>
    </row>
    <row r="10" spans="1:10">
      <c r="A10" t="s">
        <v>30</v>
      </c>
      <c r="B10" t="s">
        <v>31</v>
      </c>
      <c r="C10">
        <v>1.6267439830241901E-2</v>
      </c>
      <c r="D10">
        <v>0.54767047428481097</v>
      </c>
      <c r="E10">
        <v>0</v>
      </c>
      <c r="F10">
        <v>0</v>
      </c>
      <c r="G10">
        <v>2.9671389362806901</v>
      </c>
      <c r="H10">
        <v>12.220427936719901</v>
      </c>
      <c r="I10" t="s">
        <v>32</v>
      </c>
      <c r="J10">
        <f t="shared" si="0"/>
        <v>1.7886807909529354</v>
      </c>
    </row>
    <row r="11" spans="1:10">
      <c r="A11" t="s">
        <v>33</v>
      </c>
      <c r="B11" s="3">
        <v>43879</v>
      </c>
      <c r="C11">
        <v>1.6553431582068699E-2</v>
      </c>
      <c r="D11">
        <v>0.50156897693668101</v>
      </c>
      <c r="E11">
        <v>0</v>
      </c>
      <c r="F11">
        <v>0</v>
      </c>
      <c r="G11">
        <v>10.0553041729512</v>
      </c>
      <c r="H11">
        <v>41.238429887418597</v>
      </c>
      <c r="I11" t="s">
        <v>34</v>
      </c>
      <c r="J11">
        <f t="shared" si="0"/>
        <v>1.7811119618476534</v>
      </c>
    </row>
    <row r="12" spans="1:10">
      <c r="A12" t="s">
        <v>35</v>
      </c>
      <c r="B12" t="s">
        <v>36</v>
      </c>
      <c r="C12">
        <v>2.20116689365728E-2</v>
      </c>
      <c r="D12">
        <v>0.60632142616196105</v>
      </c>
      <c r="E12">
        <v>0</v>
      </c>
      <c r="F12">
        <v>0</v>
      </c>
      <c r="G12">
        <v>3.1422825540472599</v>
      </c>
      <c r="H12">
        <v>11.9915238814467</v>
      </c>
      <c r="I12" t="s">
        <v>37</v>
      </c>
      <c r="J12">
        <f t="shared" si="0"/>
        <v>1.6573470277571574</v>
      </c>
    </row>
    <row r="13" spans="1:10">
      <c r="A13" t="s">
        <v>38</v>
      </c>
      <c r="B13" t="s">
        <v>39</v>
      </c>
      <c r="C13">
        <v>2.8921682129753601E-2</v>
      </c>
      <c r="D13">
        <v>0.73027247377627802</v>
      </c>
      <c r="E13">
        <v>0</v>
      </c>
      <c r="F13">
        <v>0</v>
      </c>
      <c r="G13">
        <v>2.59802117387256</v>
      </c>
      <c r="H13">
        <v>9.2052143630401506</v>
      </c>
      <c r="I13" t="s">
        <v>40</v>
      </c>
      <c r="J13">
        <f t="shared" si="0"/>
        <v>1.538776451404313</v>
      </c>
    </row>
    <row r="14" spans="1:10">
      <c r="A14" t="s">
        <v>41</v>
      </c>
      <c r="B14" s="2">
        <v>26724</v>
      </c>
      <c r="C14">
        <v>4.7101468070713803E-2</v>
      </c>
      <c r="D14">
        <v>1</v>
      </c>
      <c r="E14">
        <v>0</v>
      </c>
      <c r="F14">
        <v>0</v>
      </c>
      <c r="G14">
        <v>3.71908510506415</v>
      </c>
      <c r="H14">
        <v>11.3634827095366</v>
      </c>
      <c r="I14" t="s">
        <v>42</v>
      </c>
      <c r="J14">
        <f t="shared" si="0"/>
        <v>1.3269655564576452</v>
      </c>
    </row>
    <row r="15" spans="1:10">
      <c r="A15" t="s">
        <v>43</v>
      </c>
      <c r="B15" s="2">
        <v>11720</v>
      </c>
      <c r="C15">
        <v>4.8532351816108099E-2</v>
      </c>
      <c r="D15">
        <v>1</v>
      </c>
      <c r="E15">
        <v>0</v>
      </c>
      <c r="F15">
        <v>0</v>
      </c>
      <c r="G15">
        <v>5.6561085972850602</v>
      </c>
      <c r="H15">
        <v>17.112696016184099</v>
      </c>
      <c r="I15" t="s">
        <v>44</v>
      </c>
      <c r="J15">
        <f t="shared" si="0"/>
        <v>1.3139686628159655</v>
      </c>
    </row>
    <row r="16" spans="1:10">
      <c r="A16" t="s">
        <v>45</v>
      </c>
      <c r="B16" t="s">
        <v>46</v>
      </c>
      <c r="C16">
        <v>4.8884886536124501E-2</v>
      </c>
      <c r="D16">
        <v>0.98747470802971504</v>
      </c>
      <c r="E16">
        <v>0</v>
      </c>
      <c r="F16">
        <v>0</v>
      </c>
      <c r="G16">
        <v>2.9192818566632601</v>
      </c>
      <c r="H16">
        <v>8.8112304745696104</v>
      </c>
      <c r="I16" t="s">
        <v>47</v>
      </c>
      <c r="J16">
        <f t="shared" si="0"/>
        <v>1.3108253884937437</v>
      </c>
    </row>
    <row r="17" spans="1:10">
      <c r="A17" t="s">
        <v>48</v>
      </c>
      <c r="B17" s="2">
        <v>28550</v>
      </c>
      <c r="C17">
        <v>5.5386032328182899E-2</v>
      </c>
      <c r="D17">
        <v>1</v>
      </c>
      <c r="E17">
        <v>0</v>
      </c>
      <c r="F17">
        <v>0</v>
      </c>
      <c r="G17">
        <v>3.4806822137138802</v>
      </c>
      <c r="H17">
        <v>10.071102823033501</v>
      </c>
      <c r="I17" t="s">
        <v>49</v>
      </c>
      <c r="J17">
        <f t="shared" si="0"/>
        <v>1.2565997451565236</v>
      </c>
    </row>
    <row r="18" spans="1:10">
      <c r="A18" t="s">
        <v>50</v>
      </c>
      <c r="B18" s="2">
        <v>13181</v>
      </c>
      <c r="C18">
        <v>5.9913563375066099E-2</v>
      </c>
      <c r="D18">
        <v>1</v>
      </c>
      <c r="E18">
        <v>0</v>
      </c>
      <c r="F18">
        <v>0</v>
      </c>
      <c r="G18">
        <v>5.0276520864756096</v>
      </c>
      <c r="H18">
        <v>14.1520983702989</v>
      </c>
      <c r="I18" t="s">
        <v>51</v>
      </c>
      <c r="J18">
        <f t="shared" si="0"/>
        <v>1.2224748498620361</v>
      </c>
    </row>
    <row r="19" spans="1:10">
      <c r="A19" t="s">
        <v>52</v>
      </c>
      <c r="B19" s="2">
        <v>34394</v>
      </c>
      <c r="C19">
        <v>8.6094659400844403E-2</v>
      </c>
      <c r="D19">
        <v>1</v>
      </c>
      <c r="E19">
        <v>0</v>
      </c>
      <c r="F19">
        <v>0</v>
      </c>
      <c r="G19">
        <v>2.8882256666987498</v>
      </c>
      <c r="H19">
        <v>7.0828186117368297</v>
      </c>
      <c r="I19" t="s">
        <v>53</v>
      </c>
      <c r="J19">
        <f t="shared" si="0"/>
        <v>1.0650237877412325</v>
      </c>
    </row>
    <row r="20" spans="1:10">
      <c r="A20" t="s">
        <v>54</v>
      </c>
      <c r="B20" t="s">
        <v>55</v>
      </c>
      <c r="C20">
        <v>9.2224054745750905E-2</v>
      </c>
      <c r="D20">
        <v>1</v>
      </c>
      <c r="E20">
        <v>0</v>
      </c>
      <c r="F20">
        <v>0</v>
      </c>
      <c r="G20">
        <v>1.82035678993082</v>
      </c>
      <c r="H20">
        <v>4.3388828197109497</v>
      </c>
      <c r="I20" t="s">
        <v>56</v>
      </c>
      <c r="J20">
        <f t="shared" si="0"/>
        <v>1.0351557873975339</v>
      </c>
    </row>
    <row r="21" spans="1:10">
      <c r="A21" t="s">
        <v>57</v>
      </c>
      <c r="B21" s="2">
        <v>17564</v>
      </c>
      <c r="C21">
        <v>9.8556286243609403E-2</v>
      </c>
      <c r="D21">
        <v>1</v>
      </c>
      <c r="E21">
        <v>0</v>
      </c>
      <c r="F21">
        <v>0</v>
      </c>
      <c r="G21">
        <v>3.7707390648567101</v>
      </c>
      <c r="H21">
        <v>8.7372830319194001</v>
      </c>
      <c r="I21" t="s">
        <v>58</v>
      </c>
      <c r="J21">
        <f t="shared" si="0"/>
        <v>1.0063156697727385</v>
      </c>
    </row>
    <row r="22" spans="1:10">
      <c r="A22" t="s">
        <v>59</v>
      </c>
      <c r="B22" s="2">
        <v>17564</v>
      </c>
      <c r="C22">
        <v>9.8556286243609403E-2</v>
      </c>
      <c r="D22">
        <v>1</v>
      </c>
      <c r="E22">
        <v>0</v>
      </c>
      <c r="F22">
        <v>0</v>
      </c>
      <c r="G22">
        <v>3.7707390648567101</v>
      </c>
      <c r="H22">
        <v>8.7372830319194001</v>
      </c>
      <c r="I22" t="s">
        <v>60</v>
      </c>
      <c r="J22">
        <f t="shared" si="0"/>
        <v>1.0063156697727385</v>
      </c>
    </row>
    <row r="23" spans="1:10">
      <c r="A23" t="s">
        <v>61</v>
      </c>
      <c r="B23" t="s">
        <v>62</v>
      </c>
      <c r="C23">
        <v>9.9122687300884402E-2</v>
      </c>
      <c r="D23">
        <v>1</v>
      </c>
      <c r="E23">
        <v>0</v>
      </c>
      <c r="F23">
        <v>0</v>
      </c>
      <c r="G23">
        <v>2.71493212669683</v>
      </c>
      <c r="H23">
        <v>6.2752857839943399</v>
      </c>
      <c r="I23" t="s">
        <v>63</v>
      </c>
      <c r="J23">
        <f t="shared" si="0"/>
        <v>1.0038269323773028</v>
      </c>
    </row>
    <row r="24" spans="1:10">
      <c r="A24" t="s">
        <v>64</v>
      </c>
      <c r="B24" s="2">
        <v>17930</v>
      </c>
      <c r="C24">
        <v>0.102031581443247</v>
      </c>
      <c r="D24">
        <v>1</v>
      </c>
      <c r="E24">
        <v>0</v>
      </c>
      <c r="F24">
        <v>0</v>
      </c>
      <c r="G24">
        <v>3.6937852063902401</v>
      </c>
      <c r="H24">
        <v>8.4309646010831507</v>
      </c>
      <c r="I24" t="s">
        <v>65</v>
      </c>
      <c r="J24">
        <f t="shared" si="0"/>
        <v>0.99126538192790603</v>
      </c>
    </row>
    <row r="25" spans="1:10">
      <c r="A25" t="s">
        <v>66</v>
      </c>
      <c r="B25" t="s">
        <v>67</v>
      </c>
      <c r="C25">
        <v>0.105917419266852</v>
      </c>
      <c r="D25">
        <v>1</v>
      </c>
      <c r="E25">
        <v>0</v>
      </c>
      <c r="F25">
        <v>0</v>
      </c>
      <c r="G25">
        <v>2.6358564336862398</v>
      </c>
      <c r="H25">
        <v>5.9177495550270596</v>
      </c>
      <c r="I25" t="s">
        <v>68</v>
      </c>
      <c r="J25">
        <f t="shared" si="0"/>
        <v>0.97503260958696358</v>
      </c>
    </row>
    <row r="26" spans="1:10">
      <c r="A26" t="s">
        <v>69</v>
      </c>
      <c r="B26" t="s">
        <v>70</v>
      </c>
      <c r="C26">
        <v>0.112889590319087</v>
      </c>
      <c r="D26">
        <v>1</v>
      </c>
      <c r="E26">
        <v>0</v>
      </c>
      <c r="F26">
        <v>0</v>
      </c>
      <c r="G26">
        <v>2.5612567232988899</v>
      </c>
      <c r="H26">
        <v>5.58698458484439</v>
      </c>
      <c r="I26" t="s">
        <v>71</v>
      </c>
      <c r="J26">
        <f t="shared" si="0"/>
        <v>0.94734610302994526</v>
      </c>
    </row>
    <row r="27" spans="1:10">
      <c r="A27" t="s">
        <v>72</v>
      </c>
      <c r="B27" s="2">
        <v>20121</v>
      </c>
      <c r="C27">
        <v>0.12354630247081801</v>
      </c>
      <c r="D27">
        <v>1</v>
      </c>
      <c r="E27">
        <v>0</v>
      </c>
      <c r="F27">
        <v>0</v>
      </c>
      <c r="G27">
        <v>3.2908268202385802</v>
      </c>
      <c r="H27">
        <v>6.8815772090054699</v>
      </c>
      <c r="I27" t="s">
        <v>73</v>
      </c>
      <c r="J27">
        <f t="shared" si="0"/>
        <v>0.90817024775724653</v>
      </c>
    </row>
    <row r="28" spans="1:10">
      <c r="A28" t="s">
        <v>74</v>
      </c>
      <c r="B28" t="s">
        <v>75</v>
      </c>
      <c r="C28">
        <v>0.139052023932661</v>
      </c>
      <c r="D28">
        <v>1</v>
      </c>
      <c r="E28">
        <v>0</v>
      </c>
      <c r="F28">
        <v>0</v>
      </c>
      <c r="G28">
        <v>2.0110608345902401</v>
      </c>
      <c r="H28">
        <v>3.9676362855248399</v>
      </c>
      <c r="I28" t="s">
        <v>76</v>
      </c>
      <c r="J28">
        <f t="shared" si="0"/>
        <v>0.85682268550252216</v>
      </c>
    </row>
    <row r="29" spans="1:10">
      <c r="A29" t="s">
        <v>77</v>
      </c>
      <c r="B29" s="2">
        <v>22313</v>
      </c>
      <c r="C29">
        <v>0.14602932331261101</v>
      </c>
      <c r="D29">
        <v>1</v>
      </c>
      <c r="E29">
        <v>0</v>
      </c>
      <c r="F29">
        <v>0</v>
      </c>
      <c r="G29">
        <v>2.9671389362806901</v>
      </c>
      <c r="H29">
        <v>5.7086205261729797</v>
      </c>
      <c r="I29" t="s">
        <v>73</v>
      </c>
      <c r="J29">
        <f t="shared" si="0"/>
        <v>0.83555992726928896</v>
      </c>
    </row>
    <row r="30" spans="1:10">
      <c r="A30" t="s">
        <v>78</v>
      </c>
      <c r="B30" s="3">
        <v>43845</v>
      </c>
      <c r="C30">
        <v>0.153572570441736</v>
      </c>
      <c r="D30">
        <v>1</v>
      </c>
      <c r="E30">
        <v>0</v>
      </c>
      <c r="F30">
        <v>0</v>
      </c>
      <c r="G30">
        <v>6.0331825037707301</v>
      </c>
      <c r="H30">
        <v>11.303662455920101</v>
      </c>
      <c r="I30" t="s">
        <v>79</v>
      </c>
      <c r="J30">
        <f t="shared" si="0"/>
        <v>0.81368634660643779</v>
      </c>
    </row>
    <row r="31" spans="1:10">
      <c r="A31" t="s">
        <v>80</v>
      </c>
      <c r="B31" t="s">
        <v>81</v>
      </c>
      <c r="C31">
        <v>0.158029234619223</v>
      </c>
      <c r="D31">
        <v>1</v>
      </c>
      <c r="E31">
        <v>0</v>
      </c>
      <c r="F31">
        <v>0</v>
      </c>
      <c r="G31">
        <v>2.18946139249744</v>
      </c>
      <c r="H31">
        <v>4.0395020445965004</v>
      </c>
      <c r="I31" t="s">
        <v>82</v>
      </c>
      <c r="J31">
        <f t="shared" si="0"/>
        <v>0.80126256330286705</v>
      </c>
    </row>
    <row r="32" spans="1:10">
      <c r="A32" t="s">
        <v>83</v>
      </c>
      <c r="B32" s="3">
        <v>43846</v>
      </c>
      <c r="C32">
        <v>0.16293259994973</v>
      </c>
      <c r="D32">
        <v>1</v>
      </c>
      <c r="E32">
        <v>0</v>
      </c>
      <c r="F32">
        <v>0</v>
      </c>
      <c r="G32">
        <v>5.6561085972850602</v>
      </c>
      <c r="H32">
        <v>10.2625489871597</v>
      </c>
      <c r="I32" t="s">
        <v>84</v>
      </c>
      <c r="J32">
        <f t="shared" si="0"/>
        <v>0.78799201230412241</v>
      </c>
    </row>
    <row r="33" spans="1:10">
      <c r="A33" t="s">
        <v>85</v>
      </c>
      <c r="B33" s="2">
        <v>24139</v>
      </c>
      <c r="C33">
        <v>0.165350467461814</v>
      </c>
      <c r="D33">
        <v>1</v>
      </c>
      <c r="E33">
        <v>0</v>
      </c>
      <c r="F33">
        <v>0</v>
      </c>
      <c r="G33">
        <v>2.7423556835321499</v>
      </c>
      <c r="H33">
        <v>4.9353846495360196</v>
      </c>
      <c r="I33" t="s">
        <v>86</v>
      </c>
      <c r="J33">
        <f t="shared" si="0"/>
        <v>0.78159457295590673</v>
      </c>
    </row>
    <row r="34" spans="1:10">
      <c r="A34" t="s">
        <v>87</v>
      </c>
      <c r="B34" s="2">
        <v>24504</v>
      </c>
      <c r="C34">
        <v>0.169267647382254</v>
      </c>
      <c r="D34">
        <v>1</v>
      </c>
      <c r="E34">
        <v>0</v>
      </c>
      <c r="F34">
        <v>0</v>
      </c>
      <c r="G34">
        <v>2.7014250016883898</v>
      </c>
      <c r="H34">
        <v>4.7984712757152703</v>
      </c>
      <c r="I34" t="s">
        <v>73</v>
      </c>
      <c r="J34">
        <f t="shared" si="0"/>
        <v>0.77142604192673625</v>
      </c>
    </row>
    <row r="35" spans="1:10">
      <c r="A35" t="s">
        <v>88</v>
      </c>
      <c r="B35" t="s">
        <v>89</v>
      </c>
      <c r="C35">
        <v>0.17440764444370699</v>
      </c>
      <c r="D35">
        <v>1</v>
      </c>
      <c r="E35">
        <v>0</v>
      </c>
      <c r="F35">
        <v>0</v>
      </c>
      <c r="G35">
        <v>1.8375175138388</v>
      </c>
      <c r="H35">
        <v>3.2089669672204502</v>
      </c>
      <c r="I35" t="s">
        <v>90</v>
      </c>
      <c r="J35">
        <f t="shared" si="0"/>
        <v>0.75843448346904718</v>
      </c>
    </row>
    <row r="36" spans="1:10">
      <c r="A36" t="s">
        <v>91</v>
      </c>
      <c r="B36" t="s">
        <v>92</v>
      </c>
      <c r="C36">
        <v>0.178757424680523</v>
      </c>
      <c r="D36">
        <v>1</v>
      </c>
      <c r="E36">
        <v>0</v>
      </c>
      <c r="F36">
        <v>0</v>
      </c>
      <c r="G36">
        <v>1.8190500011369</v>
      </c>
      <c r="H36">
        <v>3.13190488477934</v>
      </c>
      <c r="I36" t="s">
        <v>93</v>
      </c>
      <c r="J36">
        <f t="shared" si="0"/>
        <v>0.74773591075308921</v>
      </c>
    </row>
    <row r="37" spans="1:10">
      <c r="A37" t="s">
        <v>94</v>
      </c>
      <c r="B37" t="s">
        <v>95</v>
      </c>
      <c r="C37">
        <v>0.18756524001452199</v>
      </c>
      <c r="D37">
        <v>1</v>
      </c>
      <c r="E37">
        <v>0</v>
      </c>
      <c r="F37">
        <v>0</v>
      </c>
      <c r="G37">
        <v>1.7832066513608</v>
      </c>
      <c r="H37">
        <v>2.98442555753646</v>
      </c>
      <c r="I37" t="s">
        <v>96</v>
      </c>
      <c r="J37">
        <f t="shared" si="0"/>
        <v>0.72684764286855064</v>
      </c>
    </row>
    <row r="38" spans="1:10">
      <c r="A38" t="s">
        <v>97</v>
      </c>
      <c r="B38" t="s">
        <v>98</v>
      </c>
      <c r="C38">
        <v>0.192021168479003</v>
      </c>
      <c r="D38">
        <v>1</v>
      </c>
      <c r="E38">
        <v>0</v>
      </c>
      <c r="F38">
        <v>0</v>
      </c>
      <c r="G38">
        <v>1.7658095132987499</v>
      </c>
      <c r="H38">
        <v>2.9138499689427699</v>
      </c>
      <c r="I38" t="s">
        <v>99</v>
      </c>
      <c r="J38">
        <f t="shared" si="0"/>
        <v>0.7166508918857033</v>
      </c>
    </row>
    <row r="39" spans="1:10">
      <c r="A39" t="s">
        <v>100</v>
      </c>
      <c r="B39" s="2">
        <v>27061</v>
      </c>
      <c r="C39">
        <v>0.19708167408548999</v>
      </c>
      <c r="D39">
        <v>1</v>
      </c>
      <c r="E39">
        <v>0</v>
      </c>
      <c r="F39">
        <v>0</v>
      </c>
      <c r="G39">
        <v>2.4458847988259702</v>
      </c>
      <c r="H39">
        <v>3.9724521142132398</v>
      </c>
      <c r="I39" t="s">
        <v>101</v>
      </c>
      <c r="J39">
        <f t="shared" si="0"/>
        <v>0.70535375732161287</v>
      </c>
    </row>
    <row r="40" spans="1:10">
      <c r="A40" t="s">
        <v>102</v>
      </c>
      <c r="B40" s="2">
        <v>27061</v>
      </c>
      <c r="C40">
        <v>0.19708167408548999</v>
      </c>
      <c r="D40">
        <v>1</v>
      </c>
      <c r="E40">
        <v>0</v>
      </c>
      <c r="F40">
        <v>0</v>
      </c>
      <c r="G40">
        <v>2.4458847988259702</v>
      </c>
      <c r="H40">
        <v>3.9724521142132398</v>
      </c>
      <c r="I40" t="s">
        <v>73</v>
      </c>
      <c r="J40">
        <f t="shared" si="0"/>
        <v>0.70535375732161287</v>
      </c>
    </row>
    <row r="41" spans="1:10">
      <c r="A41" t="s">
        <v>103</v>
      </c>
      <c r="B41" t="s">
        <v>104</v>
      </c>
      <c r="C41">
        <v>0.20390881306132</v>
      </c>
      <c r="D41">
        <v>1</v>
      </c>
      <c r="E41">
        <v>0</v>
      </c>
      <c r="F41">
        <v>0</v>
      </c>
      <c r="G41">
        <v>1.5209703791018601</v>
      </c>
      <c r="H41">
        <v>2.41846820011</v>
      </c>
      <c r="I41" t="s">
        <v>105</v>
      </c>
      <c r="J41">
        <f t="shared" si="0"/>
        <v>0.6905640033479703</v>
      </c>
    </row>
    <row r="42" spans="1:10">
      <c r="A42" t="s">
        <v>106</v>
      </c>
      <c r="B42" t="s">
        <v>107</v>
      </c>
      <c r="C42">
        <v>0.204813500257646</v>
      </c>
      <c r="D42">
        <v>1</v>
      </c>
      <c r="E42">
        <v>0</v>
      </c>
      <c r="F42">
        <v>0</v>
      </c>
      <c r="G42">
        <v>1.92548377779917</v>
      </c>
      <c r="H42">
        <v>3.0531538822808701</v>
      </c>
      <c r="I42" t="s">
        <v>108</v>
      </c>
      <c r="J42">
        <f t="shared" si="0"/>
        <v>0.6886414202833</v>
      </c>
    </row>
    <row r="43" spans="1:10">
      <c r="A43" t="s">
        <v>109</v>
      </c>
      <c r="B43" s="2">
        <v>27791</v>
      </c>
      <c r="C43">
        <v>0.205132054675883</v>
      </c>
      <c r="D43">
        <v>1</v>
      </c>
      <c r="E43">
        <v>0</v>
      </c>
      <c r="F43">
        <v>0</v>
      </c>
      <c r="G43">
        <v>2.3815194093831802</v>
      </c>
      <c r="H43">
        <v>3.7725680830697002</v>
      </c>
      <c r="I43" t="s">
        <v>110</v>
      </c>
      <c r="J43">
        <f t="shared" si="0"/>
        <v>0.68796646990412291</v>
      </c>
    </row>
    <row r="44" spans="1:10">
      <c r="A44" t="s">
        <v>111</v>
      </c>
      <c r="B44" s="3">
        <v>43853</v>
      </c>
      <c r="C44">
        <v>0.22562999910666101</v>
      </c>
      <c r="D44">
        <v>1</v>
      </c>
      <c r="E44">
        <v>0</v>
      </c>
      <c r="F44">
        <v>0</v>
      </c>
      <c r="G44">
        <v>3.9346842415896099</v>
      </c>
      <c r="H44">
        <v>5.8581892324809104</v>
      </c>
      <c r="I44" t="s">
        <v>112</v>
      </c>
      <c r="J44">
        <f t="shared" si="0"/>
        <v>0.64660315832196491</v>
      </c>
    </row>
    <row r="45" spans="1:10">
      <c r="A45" t="s">
        <v>113</v>
      </c>
      <c r="B45" s="2">
        <v>30348</v>
      </c>
      <c r="C45">
        <v>0.233552150903652</v>
      </c>
      <c r="D45">
        <v>1</v>
      </c>
      <c r="E45">
        <v>0</v>
      </c>
      <c r="F45">
        <v>0</v>
      </c>
      <c r="G45">
        <v>2.1806683748568898</v>
      </c>
      <c r="H45">
        <v>3.1714547946785001</v>
      </c>
      <c r="I45" t="s">
        <v>114</v>
      </c>
      <c r="J45">
        <f t="shared" si="0"/>
        <v>0.63161612871323236</v>
      </c>
    </row>
    <row r="46" spans="1:10">
      <c r="A46" t="s">
        <v>115</v>
      </c>
      <c r="B46" s="3">
        <v>43854</v>
      </c>
      <c r="C46">
        <v>0.23419662685036</v>
      </c>
      <c r="D46">
        <v>1</v>
      </c>
      <c r="E46">
        <v>0</v>
      </c>
      <c r="F46">
        <v>0</v>
      </c>
      <c r="G46">
        <v>3.7707390648567101</v>
      </c>
      <c r="H46">
        <v>5.4735830723284398</v>
      </c>
      <c r="I46" t="s">
        <v>112</v>
      </c>
      <c r="J46">
        <f t="shared" si="0"/>
        <v>0.63041936439100432</v>
      </c>
    </row>
    <row r="47" spans="1:10">
      <c r="A47" t="s">
        <v>116</v>
      </c>
      <c r="B47" s="2">
        <v>30713</v>
      </c>
      <c r="C47">
        <v>0.237634501389625</v>
      </c>
      <c r="D47">
        <v>1</v>
      </c>
      <c r="E47">
        <v>0</v>
      </c>
      <c r="F47">
        <v>0</v>
      </c>
      <c r="G47">
        <v>2.1547080370609701</v>
      </c>
      <c r="H47">
        <v>3.09636176290992</v>
      </c>
      <c r="I47" t="s">
        <v>117</v>
      </c>
      <c r="J47">
        <f t="shared" si="0"/>
        <v>0.62409050529287569</v>
      </c>
    </row>
    <row r="48" spans="1:10">
      <c r="A48" t="s">
        <v>118</v>
      </c>
      <c r="B48" t="s">
        <v>119</v>
      </c>
      <c r="C48">
        <v>0.24108932187224599</v>
      </c>
      <c r="D48">
        <v>1</v>
      </c>
      <c r="E48">
        <v>0</v>
      </c>
      <c r="F48">
        <v>0</v>
      </c>
      <c r="G48">
        <v>1.3532371971074499</v>
      </c>
      <c r="H48">
        <v>1.9250987054358899</v>
      </c>
      <c r="I48" t="s">
        <v>120</v>
      </c>
      <c r="J48">
        <f t="shared" si="0"/>
        <v>0.61782202460661184</v>
      </c>
    </row>
    <row r="49" spans="1:10">
      <c r="A49" t="s">
        <v>121</v>
      </c>
      <c r="B49" s="3">
        <v>43855</v>
      </c>
      <c r="C49">
        <v>0.24266890854904499</v>
      </c>
      <c r="D49">
        <v>1</v>
      </c>
      <c r="E49">
        <v>0</v>
      </c>
      <c r="F49">
        <v>0</v>
      </c>
      <c r="G49">
        <v>3.6199095022624399</v>
      </c>
      <c r="H49">
        <v>5.1259992071310396</v>
      </c>
      <c r="I49" t="s">
        <v>122</v>
      </c>
      <c r="J49">
        <f t="shared" si="0"/>
        <v>0.61498586318417259</v>
      </c>
    </row>
    <row r="50" spans="1:10">
      <c r="A50" t="s">
        <v>123</v>
      </c>
      <c r="B50" s="3">
        <v>43855</v>
      </c>
      <c r="C50">
        <v>0.24266890854904499</v>
      </c>
      <c r="D50">
        <v>1</v>
      </c>
      <c r="E50">
        <v>0</v>
      </c>
      <c r="F50">
        <v>0</v>
      </c>
      <c r="G50">
        <v>3.6199095022624399</v>
      </c>
      <c r="H50">
        <v>5.1259992071310396</v>
      </c>
      <c r="I50" t="s">
        <v>124</v>
      </c>
      <c r="J50">
        <f t="shared" si="0"/>
        <v>0.61498586318417259</v>
      </c>
    </row>
    <row r="51" spans="1:10">
      <c r="A51" t="s">
        <v>125</v>
      </c>
      <c r="B51" s="2">
        <v>31444</v>
      </c>
      <c r="C51">
        <v>0.245809885494533</v>
      </c>
      <c r="D51">
        <v>1</v>
      </c>
      <c r="E51">
        <v>0</v>
      </c>
      <c r="F51">
        <v>0</v>
      </c>
      <c r="G51">
        <v>2.104598547827</v>
      </c>
      <c r="H51">
        <v>2.9531660844459999</v>
      </c>
      <c r="I51" t="s">
        <v>73</v>
      </c>
      <c r="J51">
        <f t="shared" si="0"/>
        <v>0.60940065550409117</v>
      </c>
    </row>
    <row r="52" spans="1:10">
      <c r="A52" t="s">
        <v>126</v>
      </c>
      <c r="B52" s="2">
        <v>31444</v>
      </c>
      <c r="C52">
        <v>0.245809885494533</v>
      </c>
      <c r="D52">
        <v>1</v>
      </c>
      <c r="E52">
        <v>0</v>
      </c>
      <c r="F52">
        <v>0</v>
      </c>
      <c r="G52">
        <v>2.104598547827</v>
      </c>
      <c r="H52">
        <v>2.9531660844459999</v>
      </c>
      <c r="I52" t="s">
        <v>127</v>
      </c>
      <c r="J52">
        <f t="shared" si="0"/>
        <v>0.60940065550409117</v>
      </c>
    </row>
    <row r="53" spans="1:10">
      <c r="A53" t="s">
        <v>128</v>
      </c>
      <c r="B53" s="2">
        <v>31444</v>
      </c>
      <c r="C53">
        <v>0.245809885494533</v>
      </c>
      <c r="D53">
        <v>1</v>
      </c>
      <c r="E53">
        <v>0</v>
      </c>
      <c r="F53">
        <v>0</v>
      </c>
      <c r="G53">
        <v>2.104598547827</v>
      </c>
      <c r="H53">
        <v>2.9531660844459999</v>
      </c>
      <c r="I53" t="s">
        <v>73</v>
      </c>
      <c r="J53">
        <f t="shared" si="0"/>
        <v>0.60940065550409117</v>
      </c>
    </row>
    <row r="54" spans="1:10">
      <c r="A54" t="s">
        <v>129</v>
      </c>
      <c r="B54" s="2">
        <v>31809</v>
      </c>
      <c r="C54">
        <v>0.249901774414272</v>
      </c>
      <c r="D54">
        <v>1</v>
      </c>
      <c r="E54">
        <v>0</v>
      </c>
      <c r="F54">
        <v>0</v>
      </c>
      <c r="G54">
        <v>2.0804077599209401</v>
      </c>
      <c r="H54">
        <v>2.8848751041122398</v>
      </c>
      <c r="I54" t="s">
        <v>130</v>
      </c>
      <c r="J54">
        <f t="shared" si="0"/>
        <v>0.60223066017770732</v>
      </c>
    </row>
    <row r="55" spans="1:10">
      <c r="A55" t="s">
        <v>131</v>
      </c>
      <c r="B55" t="s">
        <v>132</v>
      </c>
      <c r="C55">
        <v>0.25741610910681001</v>
      </c>
      <c r="D55">
        <v>1</v>
      </c>
      <c r="E55">
        <v>0</v>
      </c>
      <c r="F55">
        <v>0</v>
      </c>
      <c r="G55">
        <v>1.5536092284388101</v>
      </c>
      <c r="H55">
        <v>2.10834311745031</v>
      </c>
      <c r="I55" t="s">
        <v>133</v>
      </c>
      <c r="J55">
        <f t="shared" si="0"/>
        <v>0.58936427842120687</v>
      </c>
    </row>
    <row r="56" spans="1:10">
      <c r="A56" t="s">
        <v>134</v>
      </c>
      <c r="B56" s="3">
        <v>43857</v>
      </c>
      <c r="C56">
        <v>0.25933455996992699</v>
      </c>
      <c r="D56">
        <v>1</v>
      </c>
      <c r="E56">
        <v>0</v>
      </c>
      <c r="F56">
        <v>0</v>
      </c>
      <c r="G56">
        <v>3.3517680576504101</v>
      </c>
      <c r="H56">
        <v>4.5236678851076899</v>
      </c>
      <c r="I56" t="s">
        <v>135</v>
      </c>
      <c r="J56">
        <f t="shared" si="0"/>
        <v>0.58613960353880101</v>
      </c>
    </row>
    <row r="57" spans="1:10">
      <c r="A57" t="s">
        <v>136</v>
      </c>
      <c r="B57" s="2">
        <v>33270</v>
      </c>
      <c r="C57">
        <v>0.266284512981661</v>
      </c>
      <c r="D57">
        <v>1</v>
      </c>
      <c r="E57">
        <v>0</v>
      </c>
      <c r="F57">
        <v>0</v>
      </c>
      <c r="G57">
        <v>1.98896126497936</v>
      </c>
      <c r="H57">
        <v>2.6317735450987998</v>
      </c>
      <c r="I57" t="s">
        <v>137</v>
      </c>
      <c r="J57">
        <f t="shared" si="0"/>
        <v>0.57465409124859457</v>
      </c>
    </row>
    <row r="58" spans="1:10">
      <c r="A58" t="s">
        <v>138</v>
      </c>
      <c r="B58" s="3">
        <v>43858</v>
      </c>
      <c r="C58">
        <v>0.26752996470173901</v>
      </c>
      <c r="D58">
        <v>1</v>
      </c>
      <c r="E58">
        <v>0</v>
      </c>
      <c r="F58">
        <v>0</v>
      </c>
      <c r="G58">
        <v>3.2320620555914599</v>
      </c>
      <c r="H58">
        <v>4.26155042450866</v>
      </c>
      <c r="I58" t="s">
        <v>139</v>
      </c>
      <c r="J58">
        <f t="shared" si="0"/>
        <v>0.57262756775190815</v>
      </c>
    </row>
    <row r="59" spans="1:10">
      <c r="A59" t="s">
        <v>140</v>
      </c>
      <c r="B59" s="2">
        <v>35827</v>
      </c>
      <c r="C59">
        <v>0.29493445584980899</v>
      </c>
      <c r="D59">
        <v>1</v>
      </c>
      <c r="E59">
        <v>0</v>
      </c>
      <c r="F59">
        <v>0</v>
      </c>
      <c r="G59">
        <v>1.8468926031951201</v>
      </c>
      <c r="H59">
        <v>2.2550598040238401</v>
      </c>
      <c r="I59" t="s">
        <v>73</v>
      </c>
      <c r="J59">
        <f t="shared" si="0"/>
        <v>0.53027448783707909</v>
      </c>
    </row>
    <row r="60" spans="1:10">
      <c r="A60" t="s">
        <v>141</v>
      </c>
      <c r="B60" s="2">
        <v>36192</v>
      </c>
      <c r="C60">
        <v>0.29901767183530797</v>
      </c>
      <c r="D60">
        <v>1</v>
      </c>
      <c r="E60">
        <v>0</v>
      </c>
      <c r="F60">
        <v>0</v>
      </c>
      <c r="G60">
        <v>1.82823712235476</v>
      </c>
      <c r="H60">
        <v>2.20714402707591</v>
      </c>
      <c r="I60" t="s">
        <v>73</v>
      </c>
      <c r="J60">
        <f t="shared" si="0"/>
        <v>0.52430314427166891</v>
      </c>
    </row>
    <row r="61" spans="1:10">
      <c r="A61" t="s">
        <v>142</v>
      </c>
      <c r="B61" t="s">
        <v>143</v>
      </c>
      <c r="C61">
        <v>0.30717250907313498</v>
      </c>
      <c r="D61">
        <v>1</v>
      </c>
      <c r="E61">
        <v>0</v>
      </c>
      <c r="F61">
        <v>0</v>
      </c>
      <c r="G61">
        <v>1.79203440706061</v>
      </c>
      <c r="H61">
        <v>2.11522023279815</v>
      </c>
      <c r="I61" t="s">
        <v>144</v>
      </c>
      <c r="J61">
        <f t="shared" si="0"/>
        <v>0.512617654825687</v>
      </c>
    </row>
    <row r="62" spans="1:10">
      <c r="A62" t="s">
        <v>145</v>
      </c>
      <c r="B62" t="s">
        <v>146</v>
      </c>
      <c r="C62">
        <v>0.31124331041945702</v>
      </c>
      <c r="D62">
        <v>1</v>
      </c>
      <c r="E62">
        <v>0</v>
      </c>
      <c r="F62">
        <v>0</v>
      </c>
      <c r="G62">
        <v>1.77446544228551</v>
      </c>
      <c r="H62">
        <v>2.0711211499644002</v>
      </c>
      <c r="I62" t="s">
        <v>73</v>
      </c>
      <c r="J62">
        <f t="shared" si="0"/>
        <v>0.506899974126367</v>
      </c>
    </row>
    <row r="63" spans="1:10">
      <c r="A63" t="s">
        <v>147</v>
      </c>
      <c r="B63" t="s">
        <v>146</v>
      </c>
      <c r="C63">
        <v>0.31124331041945702</v>
      </c>
      <c r="D63">
        <v>1</v>
      </c>
      <c r="E63">
        <v>0</v>
      </c>
      <c r="F63">
        <v>0</v>
      </c>
      <c r="G63">
        <v>1.77446544228551</v>
      </c>
      <c r="H63">
        <v>2.0711211499644002</v>
      </c>
      <c r="I63" t="s">
        <v>148</v>
      </c>
      <c r="J63">
        <f t="shared" si="0"/>
        <v>0.506899974126367</v>
      </c>
    </row>
    <row r="64" spans="1:10">
      <c r="A64" t="s">
        <v>149</v>
      </c>
      <c r="B64" t="s">
        <v>150</v>
      </c>
      <c r="C64">
        <v>0.311502730558951</v>
      </c>
      <c r="D64">
        <v>1</v>
      </c>
      <c r="E64">
        <v>0</v>
      </c>
      <c r="F64">
        <v>0</v>
      </c>
      <c r="G64">
        <v>1.4195723538284</v>
      </c>
      <c r="H64">
        <v>1.65571420453016</v>
      </c>
      <c r="I64" t="s">
        <v>151</v>
      </c>
      <c r="J64">
        <f t="shared" si="0"/>
        <v>0.50653814206584724</v>
      </c>
    </row>
    <row r="65" spans="1:10">
      <c r="A65" t="s">
        <v>152</v>
      </c>
      <c r="B65" t="s">
        <v>153</v>
      </c>
      <c r="C65">
        <v>0.319369699288994</v>
      </c>
      <c r="D65">
        <v>1</v>
      </c>
      <c r="E65">
        <v>0</v>
      </c>
      <c r="F65">
        <v>0</v>
      </c>
      <c r="G65">
        <v>1.7403411068569401</v>
      </c>
      <c r="H65">
        <v>1.9864356340064</v>
      </c>
      <c r="I65" t="s">
        <v>154</v>
      </c>
      <c r="J65">
        <f t="shared" si="0"/>
        <v>0.4957062906265558</v>
      </c>
    </row>
    <row r="66" spans="1:10">
      <c r="A66" t="s">
        <v>155</v>
      </c>
      <c r="B66" t="s">
        <v>156</v>
      </c>
      <c r="C66">
        <v>0.32342452274054601</v>
      </c>
      <c r="D66">
        <v>1</v>
      </c>
      <c r="E66">
        <v>0</v>
      </c>
      <c r="F66">
        <v>0</v>
      </c>
      <c r="G66">
        <v>1.72376642964878</v>
      </c>
      <c r="H66">
        <v>1.9457694579979701</v>
      </c>
      <c r="I66" t="s">
        <v>73</v>
      </c>
      <c r="J66">
        <f t="shared" si="0"/>
        <v>0.49022705404268596</v>
      </c>
    </row>
    <row r="67" spans="1:10">
      <c r="A67" t="s">
        <v>157</v>
      </c>
      <c r="B67" s="2">
        <v>13150</v>
      </c>
      <c r="C67">
        <v>0.32992508212256</v>
      </c>
      <c r="D67">
        <v>1</v>
      </c>
      <c r="E67">
        <v>0</v>
      </c>
      <c r="F67">
        <v>0</v>
      </c>
      <c r="G67">
        <v>2.5138260432377999</v>
      </c>
      <c r="H67">
        <v>2.7875557419971302</v>
      </c>
      <c r="I67" t="s">
        <v>158</v>
      </c>
      <c r="J67">
        <f t="shared" ref="J67:J130" si="1">-LOG10(C67)</f>
        <v>0.48158466652998905</v>
      </c>
    </row>
    <row r="68" spans="1:10">
      <c r="A68" t="s">
        <v>159</v>
      </c>
      <c r="B68" t="s">
        <v>160</v>
      </c>
      <c r="C68">
        <v>0.33151558434043799</v>
      </c>
      <c r="D68">
        <v>1</v>
      </c>
      <c r="E68">
        <v>0</v>
      </c>
      <c r="F68">
        <v>0</v>
      </c>
      <c r="G68">
        <v>1.6915464963843101</v>
      </c>
      <c r="H68">
        <v>1.8676034319384101</v>
      </c>
      <c r="I68" t="s">
        <v>73</v>
      </c>
      <c r="J68">
        <f t="shared" si="1"/>
        <v>0.47949605086714303</v>
      </c>
    </row>
    <row r="69" spans="1:10">
      <c r="A69" t="s">
        <v>161</v>
      </c>
      <c r="B69" t="s">
        <v>162</v>
      </c>
      <c r="C69">
        <v>0.33555111144361699</v>
      </c>
      <c r="D69">
        <v>1</v>
      </c>
      <c r="E69">
        <v>0</v>
      </c>
      <c r="F69">
        <v>0</v>
      </c>
      <c r="G69">
        <v>1.6758840288251999</v>
      </c>
      <c r="H69">
        <v>1.8300335010547</v>
      </c>
      <c r="I69" t="s">
        <v>163</v>
      </c>
      <c r="J69">
        <f t="shared" si="1"/>
        <v>0.47424131833470923</v>
      </c>
    </row>
    <row r="70" spans="1:10">
      <c r="A70" t="s">
        <v>164</v>
      </c>
      <c r="B70" s="2">
        <v>13881</v>
      </c>
      <c r="C70">
        <v>0.34467867152311898</v>
      </c>
      <c r="D70">
        <v>1</v>
      </c>
      <c r="E70">
        <v>0</v>
      </c>
      <c r="F70">
        <v>0</v>
      </c>
      <c r="G70">
        <v>2.3815194093831802</v>
      </c>
      <c r="H70">
        <v>2.5366579729710899</v>
      </c>
      <c r="I70" t="s">
        <v>165</v>
      </c>
      <c r="J70">
        <f t="shared" si="1"/>
        <v>0.46258558960162582</v>
      </c>
    </row>
    <row r="71" spans="1:10">
      <c r="A71" t="s">
        <v>166</v>
      </c>
      <c r="B71" t="s">
        <v>167</v>
      </c>
      <c r="C71">
        <v>0.34747684566724102</v>
      </c>
      <c r="D71">
        <v>1</v>
      </c>
      <c r="E71">
        <v>0</v>
      </c>
      <c r="F71">
        <v>0</v>
      </c>
      <c r="G71">
        <v>1.4364720247073099</v>
      </c>
      <c r="H71">
        <v>1.5184331643620601</v>
      </c>
      <c r="I71" t="s">
        <v>63</v>
      </c>
      <c r="J71">
        <f t="shared" si="1"/>
        <v>0.45907412958891508</v>
      </c>
    </row>
    <row r="72" spans="1:10">
      <c r="A72" t="s">
        <v>168</v>
      </c>
      <c r="B72" t="s">
        <v>169</v>
      </c>
      <c r="C72">
        <v>0.35561524652846599</v>
      </c>
      <c r="D72">
        <v>1</v>
      </c>
      <c r="E72">
        <v>0</v>
      </c>
      <c r="F72">
        <v>0</v>
      </c>
      <c r="G72">
        <v>1.6017298682577099</v>
      </c>
      <c r="H72">
        <v>1.65603796221461</v>
      </c>
      <c r="I72" t="s">
        <v>73</v>
      </c>
      <c r="J72">
        <f t="shared" si="1"/>
        <v>0.44901962750712393</v>
      </c>
    </row>
    <row r="73" spans="1:10">
      <c r="A73" t="s">
        <v>170</v>
      </c>
      <c r="B73" t="s">
        <v>171</v>
      </c>
      <c r="C73">
        <v>0.35652001815058798</v>
      </c>
      <c r="D73">
        <v>1</v>
      </c>
      <c r="E73">
        <v>0</v>
      </c>
      <c r="F73">
        <v>0</v>
      </c>
      <c r="G73">
        <v>1.4140271493212599</v>
      </c>
      <c r="H73">
        <v>1.45837795363289</v>
      </c>
      <c r="I73" t="s">
        <v>172</v>
      </c>
      <c r="J73">
        <f t="shared" si="1"/>
        <v>0.44791608003859107</v>
      </c>
    </row>
    <row r="74" spans="1:10">
      <c r="A74" t="s">
        <v>173</v>
      </c>
      <c r="B74" s="2">
        <v>14611</v>
      </c>
      <c r="C74">
        <v>0.35910885605780701</v>
      </c>
      <c r="D74">
        <v>1</v>
      </c>
      <c r="E74">
        <v>0</v>
      </c>
      <c r="F74">
        <v>0</v>
      </c>
      <c r="G74">
        <v>2.26244343891402</v>
      </c>
      <c r="H74">
        <v>2.3170355571019998</v>
      </c>
      <c r="I74" t="s">
        <v>112</v>
      </c>
      <c r="J74">
        <f t="shared" si="1"/>
        <v>0.4447738845157776</v>
      </c>
    </row>
    <row r="75" spans="1:10">
      <c r="A75" t="s">
        <v>174</v>
      </c>
      <c r="B75" t="s">
        <v>175</v>
      </c>
      <c r="C75">
        <v>0.359603145419431</v>
      </c>
      <c r="D75">
        <v>1</v>
      </c>
      <c r="E75">
        <v>0</v>
      </c>
      <c r="F75">
        <v>0</v>
      </c>
      <c r="G75">
        <v>1.5876796062554499</v>
      </c>
      <c r="H75">
        <v>1.6238060322740999</v>
      </c>
      <c r="I75" t="s">
        <v>44</v>
      </c>
      <c r="J75">
        <f t="shared" si="1"/>
        <v>0.44417651818372589</v>
      </c>
    </row>
    <row r="76" spans="1:10">
      <c r="A76" t="s">
        <v>176</v>
      </c>
      <c r="B76" t="s">
        <v>175</v>
      </c>
      <c r="C76">
        <v>0.359603145419431</v>
      </c>
      <c r="D76">
        <v>1</v>
      </c>
      <c r="E76">
        <v>0</v>
      </c>
      <c r="F76">
        <v>0</v>
      </c>
      <c r="G76">
        <v>1.5876796062554499</v>
      </c>
      <c r="H76">
        <v>1.6238060322740999</v>
      </c>
      <c r="I76" t="s">
        <v>73</v>
      </c>
      <c r="J76">
        <f t="shared" si="1"/>
        <v>0.44417651818372589</v>
      </c>
    </row>
    <row r="77" spans="1:10">
      <c r="A77" t="s">
        <v>177</v>
      </c>
      <c r="B77" t="s">
        <v>178</v>
      </c>
      <c r="C77">
        <v>0.363582029029559</v>
      </c>
      <c r="D77">
        <v>1</v>
      </c>
      <c r="E77">
        <v>0</v>
      </c>
      <c r="F77">
        <v>0</v>
      </c>
      <c r="G77">
        <v>1.57387369663584</v>
      </c>
      <c r="H77">
        <v>1.5923672524280801</v>
      </c>
      <c r="I77" t="s">
        <v>73</v>
      </c>
      <c r="J77">
        <f t="shared" si="1"/>
        <v>0.43939759103361592</v>
      </c>
    </row>
    <row r="78" spans="1:10">
      <c r="A78" t="s">
        <v>179</v>
      </c>
      <c r="B78" t="s">
        <v>180</v>
      </c>
      <c r="C78">
        <v>0.37546175143266503</v>
      </c>
      <c r="D78">
        <v>1</v>
      </c>
      <c r="E78">
        <v>0</v>
      </c>
      <c r="F78">
        <v>0</v>
      </c>
      <c r="G78">
        <v>1.5338599585857799</v>
      </c>
      <c r="H78">
        <v>1.5025671805073999</v>
      </c>
      <c r="I78" t="s">
        <v>181</v>
      </c>
      <c r="J78">
        <f t="shared" si="1"/>
        <v>0.42543429830774948</v>
      </c>
    </row>
    <row r="79" spans="1:10">
      <c r="A79" t="s">
        <v>182</v>
      </c>
      <c r="B79" s="2">
        <v>15707</v>
      </c>
      <c r="C79">
        <v>0.38016314527475698</v>
      </c>
      <c r="D79">
        <v>1</v>
      </c>
      <c r="E79">
        <v>0</v>
      </c>
      <c r="F79">
        <v>0</v>
      </c>
      <c r="G79">
        <v>2.104598547827</v>
      </c>
      <c r="H79">
        <v>2.03547256387857</v>
      </c>
      <c r="I79" t="s">
        <v>122</v>
      </c>
      <c r="J79">
        <f t="shared" si="1"/>
        <v>0.42002998789040036</v>
      </c>
    </row>
    <row r="80" spans="1:10">
      <c r="A80" t="s">
        <v>183</v>
      </c>
      <c r="B80" s="2">
        <v>16438</v>
      </c>
      <c r="C80">
        <v>0.39381536020883801</v>
      </c>
      <c r="D80">
        <v>1</v>
      </c>
      <c r="E80">
        <v>0</v>
      </c>
      <c r="F80">
        <v>0</v>
      </c>
      <c r="G80">
        <v>2.0110608345902401</v>
      </c>
      <c r="H80">
        <v>1.87405351118476</v>
      </c>
      <c r="I80" t="s">
        <v>184</v>
      </c>
      <c r="J80">
        <f t="shared" si="1"/>
        <v>0.4047073488280582</v>
      </c>
    </row>
    <row r="81" spans="1:10">
      <c r="A81" t="s">
        <v>185</v>
      </c>
      <c r="B81" t="s">
        <v>186</v>
      </c>
      <c r="C81">
        <v>0.40281537101098802</v>
      </c>
      <c r="D81">
        <v>1</v>
      </c>
      <c r="E81">
        <v>0</v>
      </c>
      <c r="F81">
        <v>0</v>
      </c>
      <c r="G81">
        <v>1.44796380090497</v>
      </c>
      <c r="H81">
        <v>1.3166001208487601</v>
      </c>
      <c r="I81" t="s">
        <v>187</v>
      </c>
      <c r="J81">
        <f t="shared" si="1"/>
        <v>0.39489396558146367</v>
      </c>
    </row>
    <row r="82" spans="1:10">
      <c r="A82" t="s">
        <v>188</v>
      </c>
      <c r="B82" s="2">
        <v>17168</v>
      </c>
      <c r="C82">
        <v>0.40716820844296397</v>
      </c>
      <c r="D82">
        <v>1</v>
      </c>
      <c r="E82">
        <v>0</v>
      </c>
      <c r="F82">
        <v>0</v>
      </c>
      <c r="G82">
        <v>1.92548377779917</v>
      </c>
      <c r="H82">
        <v>1.73010280227608</v>
      </c>
      <c r="I82" t="s">
        <v>189</v>
      </c>
      <c r="J82">
        <f t="shared" si="1"/>
        <v>0.39022613891490476</v>
      </c>
    </row>
    <row r="83" spans="1:10">
      <c r="A83" t="s">
        <v>190</v>
      </c>
      <c r="B83" t="s">
        <v>191</v>
      </c>
      <c r="C83">
        <v>0.40899850918756903</v>
      </c>
      <c r="D83">
        <v>1</v>
      </c>
      <c r="E83">
        <v>0</v>
      </c>
      <c r="F83">
        <v>0</v>
      </c>
      <c r="G83">
        <v>1.2312617354634099</v>
      </c>
      <c r="H83">
        <v>1.1008018813237801</v>
      </c>
      <c r="I83" t="s">
        <v>133</v>
      </c>
      <c r="J83">
        <f t="shared" si="1"/>
        <v>0.38827827500682033</v>
      </c>
    </row>
    <row r="84" spans="1:10">
      <c r="A84" t="s">
        <v>192</v>
      </c>
      <c r="B84" t="s">
        <v>193</v>
      </c>
      <c r="C84">
        <v>0.41052800125032701</v>
      </c>
      <c r="D84">
        <v>1</v>
      </c>
      <c r="E84">
        <v>0</v>
      </c>
      <c r="F84">
        <v>0</v>
      </c>
      <c r="G84">
        <v>1.4251612213631599</v>
      </c>
      <c r="H84">
        <v>1.26883691148972</v>
      </c>
      <c r="I84" t="s">
        <v>73</v>
      </c>
      <c r="J84">
        <f t="shared" si="1"/>
        <v>0.38665721522234042</v>
      </c>
    </row>
    <row r="85" spans="1:10">
      <c r="A85" t="s">
        <v>194</v>
      </c>
      <c r="B85" t="s">
        <v>195</v>
      </c>
      <c r="C85">
        <v>0.42580518897869302</v>
      </c>
      <c r="D85">
        <v>1</v>
      </c>
      <c r="E85">
        <v>0</v>
      </c>
      <c r="F85">
        <v>0</v>
      </c>
      <c r="G85">
        <v>1.38164484819177</v>
      </c>
      <c r="H85">
        <v>1.1796115369756199</v>
      </c>
      <c r="I85" t="s">
        <v>196</v>
      </c>
      <c r="J85">
        <f t="shared" si="1"/>
        <v>0.37078905043390603</v>
      </c>
    </row>
    <row r="86" spans="1:10">
      <c r="A86" t="s">
        <v>197</v>
      </c>
      <c r="B86" t="s">
        <v>198</v>
      </c>
      <c r="C86">
        <v>0.42793613859276602</v>
      </c>
      <c r="D86">
        <v>1</v>
      </c>
      <c r="E86">
        <v>0</v>
      </c>
      <c r="F86">
        <v>0</v>
      </c>
      <c r="G86">
        <v>1.2569130216189</v>
      </c>
      <c r="H86">
        <v>1.06684427278594</v>
      </c>
      <c r="I86" t="s">
        <v>199</v>
      </c>
      <c r="J86">
        <f t="shared" si="1"/>
        <v>0.36862103642164779</v>
      </c>
    </row>
    <row r="87" spans="1:10">
      <c r="A87" t="s">
        <v>200</v>
      </c>
      <c r="B87" t="s">
        <v>201</v>
      </c>
      <c r="C87">
        <v>0.42959250935910598</v>
      </c>
      <c r="D87">
        <v>1</v>
      </c>
      <c r="E87">
        <v>0</v>
      </c>
      <c r="F87">
        <v>0</v>
      </c>
      <c r="G87">
        <v>1.37117784176607</v>
      </c>
      <c r="H87">
        <v>1.1585330759007599</v>
      </c>
      <c r="I87" t="s">
        <v>202</v>
      </c>
      <c r="J87">
        <f t="shared" si="1"/>
        <v>0.36694329986987873</v>
      </c>
    </row>
    <row r="88" spans="1:10">
      <c r="A88" t="s">
        <v>203</v>
      </c>
      <c r="B88" t="s">
        <v>201</v>
      </c>
      <c r="C88">
        <v>0.42959250935910598</v>
      </c>
      <c r="D88">
        <v>1</v>
      </c>
      <c r="E88">
        <v>0</v>
      </c>
      <c r="F88">
        <v>0</v>
      </c>
      <c r="G88">
        <v>1.37117784176607</v>
      </c>
      <c r="H88">
        <v>1.1585330759007599</v>
      </c>
      <c r="I88" t="s">
        <v>73</v>
      </c>
      <c r="J88">
        <f t="shared" si="1"/>
        <v>0.36694329986987873</v>
      </c>
    </row>
    <row r="89" spans="1:10">
      <c r="A89" t="s">
        <v>204</v>
      </c>
      <c r="B89" t="s">
        <v>205</v>
      </c>
      <c r="C89">
        <v>0.440874859577154</v>
      </c>
      <c r="D89">
        <v>1</v>
      </c>
      <c r="E89">
        <v>0</v>
      </c>
      <c r="F89">
        <v>0</v>
      </c>
      <c r="G89">
        <v>1.34070722306016</v>
      </c>
      <c r="H89">
        <v>1.0980314515641401</v>
      </c>
      <c r="I89" t="s">
        <v>73</v>
      </c>
      <c r="J89">
        <f t="shared" si="1"/>
        <v>0.35568466565136492</v>
      </c>
    </row>
    <row r="90" spans="1:10">
      <c r="A90" t="s">
        <v>206</v>
      </c>
      <c r="B90" s="2">
        <v>19360</v>
      </c>
      <c r="C90">
        <v>0.44549519891269801</v>
      </c>
      <c r="D90">
        <v>1</v>
      </c>
      <c r="E90">
        <v>0</v>
      </c>
      <c r="F90">
        <v>0</v>
      </c>
      <c r="G90">
        <v>1.70750448219926</v>
      </c>
      <c r="H90">
        <v>1.38063486550115</v>
      </c>
      <c r="I90" t="s">
        <v>207</v>
      </c>
      <c r="J90">
        <f t="shared" si="1"/>
        <v>0.35115697197942469</v>
      </c>
    </row>
    <row r="91" spans="1:10">
      <c r="A91" t="s">
        <v>208</v>
      </c>
      <c r="B91" t="s">
        <v>209</v>
      </c>
      <c r="C91">
        <v>0.44832842781235299</v>
      </c>
      <c r="D91">
        <v>1</v>
      </c>
      <c r="E91">
        <v>0</v>
      </c>
      <c r="F91">
        <v>0</v>
      </c>
      <c r="G91">
        <v>1.3211348548402999</v>
      </c>
      <c r="H91">
        <v>1.0598529806211301</v>
      </c>
      <c r="I91" t="s">
        <v>210</v>
      </c>
      <c r="J91">
        <f t="shared" si="1"/>
        <v>0.34840372231955835</v>
      </c>
    </row>
    <row r="92" spans="1:10">
      <c r="A92" t="s">
        <v>211</v>
      </c>
      <c r="B92" t="s">
        <v>212</v>
      </c>
      <c r="C92">
        <v>0.459403702951724</v>
      </c>
      <c r="D92">
        <v>1</v>
      </c>
      <c r="E92">
        <v>0</v>
      </c>
      <c r="F92">
        <v>0</v>
      </c>
      <c r="G92">
        <v>1.2928248222365799</v>
      </c>
      <c r="H92">
        <v>1.00559266755138</v>
      </c>
      <c r="I92" t="s">
        <v>73</v>
      </c>
      <c r="J92">
        <f t="shared" si="1"/>
        <v>0.33780550856411146</v>
      </c>
    </row>
    <row r="93" spans="1:10">
      <c r="A93" t="s">
        <v>213</v>
      </c>
      <c r="B93" s="2">
        <v>21186</v>
      </c>
      <c r="C93">
        <v>0.47554270767689699</v>
      </c>
      <c r="D93">
        <v>1</v>
      </c>
      <c r="E93">
        <v>0</v>
      </c>
      <c r="F93">
        <v>0</v>
      </c>
      <c r="G93">
        <v>1.5603058199407001</v>
      </c>
      <c r="H93">
        <v>1.15977310762168</v>
      </c>
      <c r="I93" t="s">
        <v>165</v>
      </c>
      <c r="J93">
        <f t="shared" si="1"/>
        <v>0.32281047373073685</v>
      </c>
    </row>
    <row r="94" spans="1:10">
      <c r="A94" t="s">
        <v>214</v>
      </c>
      <c r="B94" s="2">
        <v>21186</v>
      </c>
      <c r="C94">
        <v>0.47554270767689699</v>
      </c>
      <c r="D94">
        <v>1</v>
      </c>
      <c r="E94">
        <v>0</v>
      </c>
      <c r="F94">
        <v>0</v>
      </c>
      <c r="G94">
        <v>1.5603058199407001</v>
      </c>
      <c r="H94">
        <v>1.15977310762168</v>
      </c>
      <c r="I94" t="s">
        <v>215</v>
      </c>
      <c r="J94">
        <f t="shared" si="1"/>
        <v>0.32281047373073685</v>
      </c>
    </row>
    <row r="95" spans="1:10">
      <c r="A95" t="s">
        <v>216</v>
      </c>
      <c r="B95" s="2">
        <v>21186</v>
      </c>
      <c r="C95">
        <v>0.47554270767689699</v>
      </c>
      <c r="D95">
        <v>1</v>
      </c>
      <c r="E95">
        <v>0</v>
      </c>
      <c r="F95">
        <v>0</v>
      </c>
      <c r="G95">
        <v>1.5603058199407001</v>
      </c>
      <c r="H95">
        <v>1.15977310762168</v>
      </c>
      <c r="I95" t="s">
        <v>217</v>
      </c>
      <c r="J95">
        <f t="shared" si="1"/>
        <v>0.32281047373073685</v>
      </c>
    </row>
    <row r="96" spans="1:10">
      <c r="A96" t="s">
        <v>218</v>
      </c>
      <c r="B96" s="2">
        <v>21551</v>
      </c>
      <c r="C96">
        <v>0.481354802998889</v>
      </c>
      <c r="D96">
        <v>1</v>
      </c>
      <c r="E96">
        <v>0</v>
      </c>
      <c r="F96">
        <v>0</v>
      </c>
      <c r="G96">
        <v>1.5338599585857799</v>
      </c>
      <c r="H96">
        <v>1.1214826974827801</v>
      </c>
      <c r="I96" t="s">
        <v>215</v>
      </c>
      <c r="J96">
        <f t="shared" si="1"/>
        <v>0.31753469040016546</v>
      </c>
    </row>
    <row r="97" spans="1:10">
      <c r="A97" t="s">
        <v>219</v>
      </c>
      <c r="B97" t="s">
        <v>220</v>
      </c>
      <c r="C97">
        <v>0.49536765314324899</v>
      </c>
      <c r="D97">
        <v>1</v>
      </c>
      <c r="E97">
        <v>0</v>
      </c>
      <c r="F97">
        <v>0</v>
      </c>
      <c r="G97">
        <v>1.20663650075414</v>
      </c>
      <c r="H97">
        <v>0.84760791370236599</v>
      </c>
      <c r="I97" t="s">
        <v>73</v>
      </c>
      <c r="J97">
        <f t="shared" si="1"/>
        <v>0.3050723556832538</v>
      </c>
    </row>
    <row r="98" spans="1:10">
      <c r="A98" t="s">
        <v>221</v>
      </c>
      <c r="B98" t="s">
        <v>222</v>
      </c>
      <c r="C98">
        <v>0.49888042557391499</v>
      </c>
      <c r="D98">
        <v>1</v>
      </c>
      <c r="E98">
        <v>0</v>
      </c>
      <c r="F98">
        <v>0</v>
      </c>
      <c r="G98">
        <v>1.19864553055047</v>
      </c>
      <c r="H98">
        <v>0.83352472512589504</v>
      </c>
      <c r="I98" t="s">
        <v>223</v>
      </c>
      <c r="J98">
        <f t="shared" si="1"/>
        <v>0.30200353601273228</v>
      </c>
    </row>
    <row r="99" spans="1:10">
      <c r="A99" t="s">
        <v>224</v>
      </c>
      <c r="B99" s="2">
        <v>23012</v>
      </c>
      <c r="C99">
        <v>0.50396896566971405</v>
      </c>
      <c r="D99">
        <v>1</v>
      </c>
      <c r="E99">
        <v>0</v>
      </c>
      <c r="F99">
        <v>0</v>
      </c>
      <c r="G99">
        <v>1.4364720247073099</v>
      </c>
      <c r="H99">
        <v>0.984328936089644</v>
      </c>
      <c r="I99" t="s">
        <v>122</v>
      </c>
      <c r="J99">
        <f t="shared" si="1"/>
        <v>0.29759620651751434</v>
      </c>
    </row>
    <row r="100" spans="1:10">
      <c r="A100" t="s">
        <v>225</v>
      </c>
      <c r="B100" t="s">
        <v>226</v>
      </c>
      <c r="C100">
        <v>0.50932482070804097</v>
      </c>
      <c r="D100">
        <v>1</v>
      </c>
      <c r="E100">
        <v>0</v>
      </c>
      <c r="F100">
        <v>0</v>
      </c>
      <c r="G100">
        <v>1.1752952929423499</v>
      </c>
      <c r="H100">
        <v>0.792935665902334</v>
      </c>
      <c r="I100" t="s">
        <v>73</v>
      </c>
      <c r="J100">
        <f t="shared" si="1"/>
        <v>0.2930051590213899</v>
      </c>
    </row>
    <row r="101" spans="1:10">
      <c r="A101" t="s">
        <v>227</v>
      </c>
      <c r="B101" s="2">
        <v>23377</v>
      </c>
      <c r="C101">
        <v>0.50946741563456499</v>
      </c>
      <c r="D101">
        <v>1</v>
      </c>
      <c r="E101">
        <v>0</v>
      </c>
      <c r="F101">
        <v>0</v>
      </c>
      <c r="G101">
        <v>1.4140271493212599</v>
      </c>
      <c r="H101">
        <v>0.95360489532906401</v>
      </c>
      <c r="I101" t="s">
        <v>228</v>
      </c>
      <c r="J101">
        <f t="shared" si="1"/>
        <v>0.29288358724663144</v>
      </c>
    </row>
    <row r="102" spans="1:10">
      <c r="A102" t="s">
        <v>229</v>
      </c>
      <c r="B102" s="2">
        <v>24108</v>
      </c>
      <c r="C102">
        <v>0.52028295061011398</v>
      </c>
      <c r="D102">
        <v>1</v>
      </c>
      <c r="E102">
        <v>0</v>
      </c>
      <c r="F102">
        <v>0</v>
      </c>
      <c r="G102">
        <v>1.37117784176607</v>
      </c>
      <c r="H102">
        <v>0.89590357823416999</v>
      </c>
      <c r="I102" t="s">
        <v>165</v>
      </c>
      <c r="J102">
        <f t="shared" si="1"/>
        <v>0.28376040546522802</v>
      </c>
    </row>
    <row r="103" spans="1:10">
      <c r="A103" t="s">
        <v>230</v>
      </c>
      <c r="B103" s="2">
        <v>24473</v>
      </c>
      <c r="C103">
        <v>0.52560136150023096</v>
      </c>
      <c r="D103">
        <v>1</v>
      </c>
      <c r="E103">
        <v>0</v>
      </c>
      <c r="F103">
        <v>0</v>
      </c>
      <c r="G103">
        <v>1.35071250084419</v>
      </c>
      <c r="H103">
        <v>0.86879478819712896</v>
      </c>
      <c r="I103" t="s">
        <v>112</v>
      </c>
      <c r="J103">
        <f t="shared" si="1"/>
        <v>0.2793435184648822</v>
      </c>
    </row>
    <row r="104" spans="1:10">
      <c r="A104" t="s">
        <v>231</v>
      </c>
      <c r="B104" t="s">
        <v>232</v>
      </c>
      <c r="C104">
        <v>0.52978401987302803</v>
      </c>
      <c r="D104">
        <v>1</v>
      </c>
      <c r="E104">
        <v>0</v>
      </c>
      <c r="F104">
        <v>0</v>
      </c>
      <c r="G104">
        <v>1.13122171945701</v>
      </c>
      <c r="H104">
        <v>0.71864916873770601</v>
      </c>
      <c r="I104" t="s">
        <v>73</v>
      </c>
      <c r="J104">
        <f t="shared" si="1"/>
        <v>0.27590114567191626</v>
      </c>
    </row>
    <row r="105" spans="1:10">
      <c r="A105" t="s">
        <v>233</v>
      </c>
      <c r="B105" s="2">
        <v>24838</v>
      </c>
      <c r="C105">
        <v>0.53086107318857501</v>
      </c>
      <c r="D105">
        <v>1</v>
      </c>
      <c r="E105">
        <v>0</v>
      </c>
      <c r="F105">
        <v>0</v>
      </c>
      <c r="G105">
        <v>1.3308490817141301</v>
      </c>
      <c r="H105">
        <v>0.84276673460893903</v>
      </c>
      <c r="I105" t="s">
        <v>165</v>
      </c>
      <c r="J105">
        <f t="shared" si="1"/>
        <v>0.2750191192985354</v>
      </c>
    </row>
    <row r="106" spans="1:10">
      <c r="A106" t="s">
        <v>234</v>
      </c>
      <c r="B106" s="2">
        <v>24838</v>
      </c>
      <c r="C106">
        <v>0.53086107318857501</v>
      </c>
      <c r="D106">
        <v>1</v>
      </c>
      <c r="E106">
        <v>0</v>
      </c>
      <c r="F106">
        <v>0</v>
      </c>
      <c r="G106">
        <v>1.3308490817141301</v>
      </c>
      <c r="H106">
        <v>0.84276673460893903</v>
      </c>
      <c r="I106" t="s">
        <v>228</v>
      </c>
      <c r="J106">
        <f t="shared" si="1"/>
        <v>0.2750191192985354</v>
      </c>
    </row>
    <row r="107" spans="1:10">
      <c r="A107" t="s">
        <v>235</v>
      </c>
      <c r="B107" s="2">
        <v>25204</v>
      </c>
      <c r="C107">
        <v>0.53606273062366605</v>
      </c>
      <c r="D107">
        <v>1</v>
      </c>
      <c r="E107">
        <v>0</v>
      </c>
      <c r="F107">
        <v>0</v>
      </c>
      <c r="G107">
        <v>1.3115614138631999</v>
      </c>
      <c r="H107">
        <v>0.81776390584788605</v>
      </c>
      <c r="I107" t="s">
        <v>236</v>
      </c>
      <c r="J107">
        <f t="shared" si="1"/>
        <v>0.27078438573706742</v>
      </c>
    </row>
    <row r="108" spans="1:10">
      <c r="A108" t="s">
        <v>237</v>
      </c>
      <c r="B108" s="2">
        <v>25204</v>
      </c>
      <c r="C108">
        <v>0.53606273062366605</v>
      </c>
      <c r="D108">
        <v>1</v>
      </c>
      <c r="E108">
        <v>0</v>
      </c>
      <c r="F108">
        <v>0</v>
      </c>
      <c r="G108">
        <v>1.3115614138631999</v>
      </c>
      <c r="H108">
        <v>0.81776390584788605</v>
      </c>
      <c r="I108" t="s">
        <v>238</v>
      </c>
      <c r="J108">
        <f t="shared" si="1"/>
        <v>0.27078438573706742</v>
      </c>
    </row>
    <row r="109" spans="1:10">
      <c r="A109" t="s">
        <v>239</v>
      </c>
      <c r="B109" t="s">
        <v>240</v>
      </c>
      <c r="C109">
        <v>0.54309964830716795</v>
      </c>
      <c r="D109">
        <v>1</v>
      </c>
      <c r="E109">
        <v>0</v>
      </c>
      <c r="F109">
        <v>0</v>
      </c>
      <c r="G109">
        <v>1.1036309458117199</v>
      </c>
      <c r="H109">
        <v>0.67372526377559105</v>
      </c>
      <c r="I109" t="s">
        <v>148</v>
      </c>
      <c r="J109">
        <f t="shared" si="1"/>
        <v>0.26512047844159403</v>
      </c>
    </row>
    <row r="110" spans="1:10">
      <c r="A110" t="s">
        <v>241</v>
      </c>
      <c r="B110" s="2">
        <v>26299</v>
      </c>
      <c r="C110">
        <v>0.55132572146835601</v>
      </c>
      <c r="D110">
        <v>1</v>
      </c>
      <c r="E110">
        <v>0</v>
      </c>
      <c r="F110">
        <v>0</v>
      </c>
      <c r="G110">
        <v>1.2569130216189</v>
      </c>
      <c r="H110">
        <v>0.74840309005359396</v>
      </c>
      <c r="I110" t="s">
        <v>228</v>
      </c>
      <c r="J110">
        <f t="shared" si="1"/>
        <v>0.25859174553779696</v>
      </c>
    </row>
    <row r="111" spans="1:10">
      <c r="A111" t="s">
        <v>242</v>
      </c>
      <c r="B111" s="2">
        <v>26299</v>
      </c>
      <c r="C111">
        <v>0.55132572146835601</v>
      </c>
      <c r="D111">
        <v>1</v>
      </c>
      <c r="E111">
        <v>0</v>
      </c>
      <c r="F111">
        <v>0</v>
      </c>
      <c r="G111">
        <v>1.2569130216189</v>
      </c>
      <c r="H111">
        <v>0.74840309005359396</v>
      </c>
      <c r="I111" t="s">
        <v>243</v>
      </c>
      <c r="J111">
        <f t="shared" si="1"/>
        <v>0.25859174553779696</v>
      </c>
    </row>
    <row r="112" spans="1:10">
      <c r="A112" t="s">
        <v>244</v>
      </c>
      <c r="B112" s="2">
        <v>26299</v>
      </c>
      <c r="C112">
        <v>0.55132572146835601</v>
      </c>
      <c r="D112">
        <v>1</v>
      </c>
      <c r="E112">
        <v>0</v>
      </c>
      <c r="F112">
        <v>0</v>
      </c>
      <c r="G112">
        <v>1.2569130216189</v>
      </c>
      <c r="H112">
        <v>0.74840309005359396</v>
      </c>
      <c r="I112" t="s">
        <v>245</v>
      </c>
      <c r="J112">
        <f t="shared" si="1"/>
        <v>0.25859174553779696</v>
      </c>
    </row>
    <row r="113" spans="1:10">
      <c r="A113" t="s">
        <v>246</v>
      </c>
      <c r="B113" s="2">
        <v>26299</v>
      </c>
      <c r="C113">
        <v>0.55132572146835601</v>
      </c>
      <c r="D113">
        <v>1</v>
      </c>
      <c r="E113">
        <v>0</v>
      </c>
      <c r="F113">
        <v>0</v>
      </c>
      <c r="G113">
        <v>1.2569130216189</v>
      </c>
      <c r="H113">
        <v>0.74840309005359396</v>
      </c>
      <c r="I113" t="s">
        <v>247</v>
      </c>
      <c r="J113">
        <f t="shared" si="1"/>
        <v>0.25859174553779696</v>
      </c>
    </row>
    <row r="114" spans="1:10">
      <c r="A114" t="s">
        <v>248</v>
      </c>
      <c r="B114" s="2">
        <v>26299</v>
      </c>
      <c r="C114">
        <v>0.55132572146835601</v>
      </c>
      <c r="D114">
        <v>1</v>
      </c>
      <c r="E114">
        <v>0</v>
      </c>
      <c r="F114">
        <v>0</v>
      </c>
      <c r="G114">
        <v>1.2569130216189</v>
      </c>
      <c r="H114">
        <v>0.74840309005359396</v>
      </c>
      <c r="I114" t="s">
        <v>228</v>
      </c>
      <c r="J114">
        <f t="shared" si="1"/>
        <v>0.25859174553779696</v>
      </c>
    </row>
    <row r="115" spans="1:10">
      <c r="A115" t="s">
        <v>249</v>
      </c>
      <c r="B115" s="2">
        <v>26665</v>
      </c>
      <c r="C115">
        <v>0.55630147140157604</v>
      </c>
      <c r="D115">
        <v>1</v>
      </c>
      <c r="E115">
        <v>0</v>
      </c>
      <c r="F115">
        <v>0</v>
      </c>
      <c r="G115">
        <v>1.23969503502138</v>
      </c>
      <c r="H115">
        <v>0.72701285182646702</v>
      </c>
      <c r="I115" t="s">
        <v>238</v>
      </c>
      <c r="J115">
        <f t="shared" si="1"/>
        <v>0.25468979136109537</v>
      </c>
    </row>
    <row r="116" spans="1:10">
      <c r="A116" t="s">
        <v>250</v>
      </c>
      <c r="B116" t="s">
        <v>251</v>
      </c>
      <c r="C116">
        <v>0.56257941468495398</v>
      </c>
      <c r="D116">
        <v>1</v>
      </c>
      <c r="E116">
        <v>0</v>
      </c>
      <c r="F116">
        <v>0</v>
      </c>
      <c r="G116">
        <v>1.0646792653713</v>
      </c>
      <c r="H116">
        <v>0.61242797253831605</v>
      </c>
      <c r="I116" t="s">
        <v>252</v>
      </c>
      <c r="J116">
        <f t="shared" si="1"/>
        <v>0.2498161631276147</v>
      </c>
    </row>
    <row r="117" spans="1:10">
      <c r="A117" t="s">
        <v>253</v>
      </c>
      <c r="B117" t="s">
        <v>254</v>
      </c>
      <c r="C117">
        <v>0.56576797457161998</v>
      </c>
      <c r="D117">
        <v>1</v>
      </c>
      <c r="E117">
        <v>0</v>
      </c>
      <c r="F117">
        <v>0</v>
      </c>
      <c r="G117">
        <v>1.0584530708369699</v>
      </c>
      <c r="H117">
        <v>0.60286441083462405</v>
      </c>
      <c r="I117" t="s">
        <v>255</v>
      </c>
      <c r="J117">
        <f t="shared" si="1"/>
        <v>0.24736163952389298</v>
      </c>
    </row>
    <row r="118" spans="1:10">
      <c r="A118" t="s">
        <v>256</v>
      </c>
      <c r="B118" s="2">
        <v>27395</v>
      </c>
      <c r="C118">
        <v>0.56608877359549603</v>
      </c>
      <c r="D118">
        <v>1</v>
      </c>
      <c r="E118">
        <v>0</v>
      </c>
      <c r="F118">
        <v>0</v>
      </c>
      <c r="G118">
        <v>1.20663650075414</v>
      </c>
      <c r="H118">
        <v>0.68658144104900098</v>
      </c>
      <c r="I118" t="s">
        <v>165</v>
      </c>
      <c r="J118">
        <f t="shared" si="1"/>
        <v>0.24711545775252389</v>
      </c>
    </row>
    <row r="119" spans="1:10">
      <c r="A119" t="s">
        <v>257</v>
      </c>
      <c r="B119" t="s">
        <v>258</v>
      </c>
      <c r="C119">
        <v>0.56893986769432003</v>
      </c>
      <c r="D119">
        <v>1</v>
      </c>
      <c r="E119">
        <v>0</v>
      </c>
      <c r="F119">
        <v>0</v>
      </c>
      <c r="G119">
        <v>1.0522992739135</v>
      </c>
      <c r="H119">
        <v>0.59347630339705504</v>
      </c>
      <c r="I119" t="s">
        <v>196</v>
      </c>
      <c r="J119">
        <f t="shared" si="1"/>
        <v>0.24493363256550948</v>
      </c>
    </row>
    <row r="120" spans="1:10">
      <c r="A120" t="s">
        <v>259</v>
      </c>
      <c r="B120" s="2">
        <v>27760</v>
      </c>
      <c r="C120">
        <v>0.57090152678475203</v>
      </c>
      <c r="D120">
        <v>1</v>
      </c>
      <c r="E120">
        <v>0</v>
      </c>
      <c r="F120">
        <v>0</v>
      </c>
      <c r="G120">
        <v>1.1907597046915901</v>
      </c>
      <c r="H120">
        <v>0.66746670834533395</v>
      </c>
      <c r="I120" t="s">
        <v>260</v>
      </c>
      <c r="J120">
        <f t="shared" si="1"/>
        <v>0.24343879554068754</v>
      </c>
    </row>
    <row r="121" spans="1:10">
      <c r="A121" t="s">
        <v>261</v>
      </c>
      <c r="B121" t="s">
        <v>262</v>
      </c>
      <c r="C121">
        <v>0.57835533327880795</v>
      </c>
      <c r="D121">
        <v>1</v>
      </c>
      <c r="E121">
        <v>0</v>
      </c>
      <c r="F121">
        <v>0</v>
      </c>
      <c r="G121">
        <v>1.0342598577892601</v>
      </c>
      <c r="H121">
        <v>0.56632639766387205</v>
      </c>
      <c r="I121" t="s">
        <v>263</v>
      </c>
      <c r="J121">
        <f t="shared" si="1"/>
        <v>0.23780525523565268</v>
      </c>
    </row>
    <row r="122" spans="1:10">
      <c r="A122" t="s">
        <v>264</v>
      </c>
      <c r="B122" s="2">
        <v>28491</v>
      </c>
      <c r="C122">
        <v>0.58036819040633103</v>
      </c>
      <c r="D122">
        <v>1</v>
      </c>
      <c r="E122">
        <v>0</v>
      </c>
      <c r="F122">
        <v>0</v>
      </c>
      <c r="G122">
        <v>1.1602274045712899</v>
      </c>
      <c r="H122">
        <v>0.63127110546881604</v>
      </c>
      <c r="I122" t="s">
        <v>122</v>
      </c>
      <c r="J122">
        <f t="shared" si="1"/>
        <v>0.23629639897307361</v>
      </c>
    </row>
    <row r="123" spans="1:10">
      <c r="A123" t="s">
        <v>265</v>
      </c>
      <c r="B123" s="2">
        <v>28491</v>
      </c>
      <c r="C123">
        <v>0.58036819040633103</v>
      </c>
      <c r="D123">
        <v>1</v>
      </c>
      <c r="E123">
        <v>0</v>
      </c>
      <c r="F123">
        <v>0</v>
      </c>
      <c r="G123">
        <v>1.1602274045712899</v>
      </c>
      <c r="H123">
        <v>0.63127110546881604</v>
      </c>
      <c r="I123" t="s">
        <v>266</v>
      </c>
      <c r="J123">
        <f t="shared" si="1"/>
        <v>0.23629639897307361</v>
      </c>
    </row>
    <row r="124" spans="1:10">
      <c r="A124" t="s">
        <v>267</v>
      </c>
      <c r="B124" s="2">
        <v>28491</v>
      </c>
      <c r="C124">
        <v>0.58036819040633103</v>
      </c>
      <c r="D124">
        <v>1</v>
      </c>
      <c r="E124">
        <v>0</v>
      </c>
      <c r="F124">
        <v>0</v>
      </c>
      <c r="G124">
        <v>1.1602274045712899</v>
      </c>
      <c r="H124">
        <v>0.63127110546881604</v>
      </c>
      <c r="I124" t="s">
        <v>215</v>
      </c>
      <c r="J124">
        <f t="shared" si="1"/>
        <v>0.23629639897307361</v>
      </c>
    </row>
    <row r="125" spans="1:10">
      <c r="A125" t="s">
        <v>268</v>
      </c>
      <c r="B125" s="2">
        <v>31048</v>
      </c>
      <c r="C125">
        <v>0.61189367666410199</v>
      </c>
      <c r="D125">
        <v>1</v>
      </c>
      <c r="E125">
        <v>0</v>
      </c>
      <c r="F125">
        <v>0</v>
      </c>
      <c r="G125">
        <v>1.0646792653713</v>
      </c>
      <c r="H125">
        <v>0.52296698696171096</v>
      </c>
      <c r="I125" t="s">
        <v>84</v>
      </c>
      <c r="J125">
        <f t="shared" si="1"/>
        <v>0.21332403479824796</v>
      </c>
    </row>
    <row r="126" spans="1:10">
      <c r="A126" t="s">
        <v>269</v>
      </c>
      <c r="B126" s="2">
        <v>31778</v>
      </c>
      <c r="C126">
        <v>0.62045982618019002</v>
      </c>
      <c r="D126">
        <v>1</v>
      </c>
      <c r="E126">
        <v>0</v>
      </c>
      <c r="F126">
        <v>0</v>
      </c>
      <c r="G126">
        <v>1.04020387996047</v>
      </c>
      <c r="H126">
        <v>0.496483508299701</v>
      </c>
      <c r="I126" t="s">
        <v>122</v>
      </c>
      <c r="J126">
        <f t="shared" si="1"/>
        <v>0.20728633315492123</v>
      </c>
    </row>
    <row r="127" spans="1:10">
      <c r="A127" t="s">
        <v>270</v>
      </c>
      <c r="B127" s="2">
        <v>32143</v>
      </c>
      <c r="C127">
        <v>0.62467205392427905</v>
      </c>
      <c r="D127">
        <v>1</v>
      </c>
      <c r="E127">
        <v>0</v>
      </c>
      <c r="F127">
        <v>0</v>
      </c>
      <c r="G127">
        <v>1.02838338132455</v>
      </c>
      <c r="H127">
        <v>0.48388366996843502</v>
      </c>
      <c r="I127" t="s">
        <v>271</v>
      </c>
      <c r="J127">
        <f t="shared" si="1"/>
        <v>0.20434792273647578</v>
      </c>
    </row>
    <row r="128" spans="1:10">
      <c r="A128" t="s">
        <v>272</v>
      </c>
      <c r="B128" s="2">
        <v>32509</v>
      </c>
      <c r="C128">
        <v>0.62883774234633005</v>
      </c>
      <c r="D128">
        <v>1</v>
      </c>
      <c r="E128">
        <v>0</v>
      </c>
      <c r="F128">
        <v>0</v>
      </c>
      <c r="G128">
        <v>1.0168285118714699</v>
      </c>
      <c r="H128">
        <v>0.47168846088060001</v>
      </c>
      <c r="I128" t="s">
        <v>273</v>
      </c>
      <c r="J128">
        <f t="shared" si="1"/>
        <v>0.20146140017342087</v>
      </c>
    </row>
    <row r="129" spans="1:10">
      <c r="A129" t="s">
        <v>274</v>
      </c>
      <c r="B129" s="2">
        <v>32874</v>
      </c>
      <c r="C129">
        <v>0.63295740333997597</v>
      </c>
      <c r="D129">
        <v>1</v>
      </c>
      <c r="E129">
        <v>0</v>
      </c>
      <c r="F129">
        <v>0</v>
      </c>
      <c r="G129">
        <v>1.00553041729512</v>
      </c>
      <c r="H129">
        <v>0.45988150065764799</v>
      </c>
      <c r="I129" t="s">
        <v>275</v>
      </c>
      <c r="J129">
        <f t="shared" si="1"/>
        <v>0.19862551607564632</v>
      </c>
    </row>
    <row r="130" spans="1:10">
      <c r="A130" t="s">
        <v>276</v>
      </c>
      <c r="B130" s="2">
        <v>32874</v>
      </c>
      <c r="C130">
        <v>0.63295740333997597</v>
      </c>
      <c r="D130">
        <v>1</v>
      </c>
      <c r="E130">
        <v>0</v>
      </c>
      <c r="F130">
        <v>0</v>
      </c>
      <c r="G130">
        <v>1.00553041729512</v>
      </c>
      <c r="H130">
        <v>0.45988150065764799</v>
      </c>
      <c r="I130" t="s">
        <v>243</v>
      </c>
      <c r="J130">
        <f t="shared" si="1"/>
        <v>0.19862551607564632</v>
      </c>
    </row>
    <row r="131" spans="1:10">
      <c r="A131" t="s">
        <v>277</v>
      </c>
      <c r="B131" s="2">
        <v>32874</v>
      </c>
      <c r="C131">
        <v>0.63295740333997597</v>
      </c>
      <c r="D131">
        <v>1</v>
      </c>
      <c r="E131">
        <v>0</v>
      </c>
      <c r="F131">
        <v>0</v>
      </c>
      <c r="G131">
        <v>1.00553041729512</v>
      </c>
      <c r="H131">
        <v>0.45988150065764799</v>
      </c>
      <c r="I131" t="s">
        <v>165</v>
      </c>
      <c r="J131">
        <f t="shared" ref="J131:J167" si="2">-LOG10(C131)</f>
        <v>0.19862551607564632</v>
      </c>
    </row>
    <row r="132" spans="1:10">
      <c r="A132" t="s">
        <v>278</v>
      </c>
      <c r="B132" s="2">
        <v>32874</v>
      </c>
      <c r="C132">
        <v>0.63295740333997597</v>
      </c>
      <c r="D132">
        <v>1</v>
      </c>
      <c r="E132">
        <v>0</v>
      </c>
      <c r="F132">
        <v>0</v>
      </c>
      <c r="G132">
        <v>1.00553041729512</v>
      </c>
      <c r="H132">
        <v>0.45988150065764799</v>
      </c>
      <c r="I132" t="s">
        <v>238</v>
      </c>
      <c r="J132">
        <f t="shared" si="2"/>
        <v>0.19862551607564632</v>
      </c>
    </row>
    <row r="133" spans="1:10">
      <c r="A133" t="s">
        <v>279</v>
      </c>
      <c r="B133" s="2">
        <v>32874</v>
      </c>
      <c r="C133">
        <v>0.63295740333997597</v>
      </c>
      <c r="D133">
        <v>1</v>
      </c>
      <c r="E133">
        <v>0</v>
      </c>
      <c r="F133">
        <v>0</v>
      </c>
      <c r="G133">
        <v>1.00553041729512</v>
      </c>
      <c r="H133">
        <v>0.45988150065764799</v>
      </c>
      <c r="I133" t="s">
        <v>280</v>
      </c>
      <c r="J133">
        <f t="shared" si="2"/>
        <v>0.19862551607564632</v>
      </c>
    </row>
    <row r="134" spans="1:10">
      <c r="A134" t="s">
        <v>281</v>
      </c>
      <c r="B134" s="2">
        <v>33604</v>
      </c>
      <c r="C134">
        <v>0.64106066253649596</v>
      </c>
      <c r="D134">
        <v>1</v>
      </c>
      <c r="E134">
        <v>0</v>
      </c>
      <c r="F134">
        <v>0</v>
      </c>
      <c r="G134">
        <v>0.98367106039740304</v>
      </c>
      <c r="H134">
        <v>0.437370833363043</v>
      </c>
      <c r="I134" t="s">
        <v>165</v>
      </c>
      <c r="J134">
        <f t="shared" si="2"/>
        <v>0.19310087195028156</v>
      </c>
    </row>
    <row r="135" spans="1:10">
      <c r="A135" t="s">
        <v>282</v>
      </c>
      <c r="B135" s="2">
        <v>33604</v>
      </c>
      <c r="C135">
        <v>0.64106066253649596</v>
      </c>
      <c r="D135">
        <v>1</v>
      </c>
      <c r="E135">
        <v>0</v>
      </c>
      <c r="F135">
        <v>0</v>
      </c>
      <c r="G135">
        <v>0.98367106039740304</v>
      </c>
      <c r="H135">
        <v>0.437370833363043</v>
      </c>
      <c r="I135" t="s">
        <v>283</v>
      </c>
      <c r="J135">
        <f t="shared" si="2"/>
        <v>0.19310087195028156</v>
      </c>
    </row>
    <row r="136" spans="1:10">
      <c r="A136" t="s">
        <v>284</v>
      </c>
      <c r="B136" s="2">
        <v>34335</v>
      </c>
      <c r="C136">
        <v>0.648985815570154</v>
      </c>
      <c r="D136">
        <v>1</v>
      </c>
      <c r="E136">
        <v>0</v>
      </c>
      <c r="F136">
        <v>0</v>
      </c>
      <c r="G136">
        <v>0.96274188889958501</v>
      </c>
      <c r="H136">
        <v>0.41623608196880302</v>
      </c>
      <c r="I136" t="s">
        <v>112</v>
      </c>
      <c r="J136">
        <f t="shared" si="2"/>
        <v>0.18776479516716602</v>
      </c>
    </row>
    <row r="137" spans="1:10">
      <c r="A137" t="s">
        <v>285</v>
      </c>
      <c r="B137" s="2">
        <v>35431</v>
      </c>
      <c r="C137">
        <v>0.66054809805453996</v>
      </c>
      <c r="D137">
        <v>1</v>
      </c>
      <c r="E137">
        <v>0</v>
      </c>
      <c r="F137">
        <v>0</v>
      </c>
      <c r="G137">
        <v>0.93296636656248499</v>
      </c>
      <c r="H137">
        <v>0.38688747212577901</v>
      </c>
      <c r="I137" t="s">
        <v>189</v>
      </c>
      <c r="J137">
        <f t="shared" si="2"/>
        <v>0.18009555358442964</v>
      </c>
    </row>
    <row r="138" spans="1:10">
      <c r="A138" t="s">
        <v>286</v>
      </c>
      <c r="B138" s="2">
        <v>36161</v>
      </c>
      <c r="C138">
        <v>0.66804485113823098</v>
      </c>
      <c r="D138">
        <v>1</v>
      </c>
      <c r="E138">
        <v>0</v>
      </c>
      <c r="F138">
        <v>0</v>
      </c>
      <c r="G138">
        <v>0.91411856117738399</v>
      </c>
      <c r="H138">
        <v>0.36875539583796302</v>
      </c>
      <c r="I138" t="s">
        <v>165</v>
      </c>
      <c r="J138">
        <f t="shared" si="2"/>
        <v>0.17519437891973905</v>
      </c>
    </row>
    <row r="139" spans="1:10">
      <c r="A139" t="s">
        <v>287</v>
      </c>
      <c r="B139" t="s">
        <v>288</v>
      </c>
      <c r="C139">
        <v>0.67898204931834705</v>
      </c>
      <c r="D139">
        <v>1</v>
      </c>
      <c r="E139">
        <v>0</v>
      </c>
      <c r="F139">
        <v>0</v>
      </c>
      <c r="G139">
        <v>0.88723272114275498</v>
      </c>
      <c r="H139">
        <v>0.34350154264218502</v>
      </c>
      <c r="I139" t="s">
        <v>238</v>
      </c>
      <c r="J139">
        <f t="shared" si="2"/>
        <v>0.16814170728803987</v>
      </c>
    </row>
    <row r="140" spans="1:10">
      <c r="A140" t="s">
        <v>289</v>
      </c>
      <c r="B140" t="s">
        <v>288</v>
      </c>
      <c r="C140">
        <v>0.67898204931834705</v>
      </c>
      <c r="D140">
        <v>1</v>
      </c>
      <c r="E140">
        <v>0</v>
      </c>
      <c r="F140">
        <v>0</v>
      </c>
      <c r="G140">
        <v>0.88723272114275498</v>
      </c>
      <c r="H140">
        <v>0.34350154264218502</v>
      </c>
      <c r="I140" t="s">
        <v>122</v>
      </c>
      <c r="J140">
        <f t="shared" si="2"/>
        <v>0.16814170728803987</v>
      </c>
    </row>
    <row r="141" spans="1:10">
      <c r="A141" t="s">
        <v>290</v>
      </c>
      <c r="B141" t="s">
        <v>291</v>
      </c>
      <c r="C141">
        <v>0.69443643931106303</v>
      </c>
      <c r="D141">
        <v>1</v>
      </c>
      <c r="E141">
        <v>0</v>
      </c>
      <c r="F141">
        <v>0</v>
      </c>
      <c r="G141">
        <v>0.83408053047521702</v>
      </c>
      <c r="H141">
        <v>0.30415133644424702</v>
      </c>
      <c r="I141" t="s">
        <v>114</v>
      </c>
      <c r="J141">
        <f t="shared" si="2"/>
        <v>0.15836749840687098</v>
      </c>
    </row>
    <row r="142" spans="1:10">
      <c r="A142" t="s">
        <v>292</v>
      </c>
      <c r="B142" t="s">
        <v>293</v>
      </c>
      <c r="C142">
        <v>0.70642551941313103</v>
      </c>
      <c r="D142">
        <v>1</v>
      </c>
      <c r="E142">
        <v>0</v>
      </c>
      <c r="F142">
        <v>0</v>
      </c>
      <c r="G142">
        <v>0.82270670505964605</v>
      </c>
      <c r="H142">
        <v>0.28592143507641798</v>
      </c>
      <c r="I142" t="s">
        <v>294</v>
      </c>
      <c r="J142">
        <f t="shared" si="2"/>
        <v>0.15093362038728592</v>
      </c>
    </row>
    <row r="143" spans="1:10">
      <c r="A143" t="s">
        <v>295</v>
      </c>
      <c r="B143" t="s">
        <v>296</v>
      </c>
      <c r="C143">
        <v>0.72237260368156897</v>
      </c>
      <c r="D143">
        <v>1</v>
      </c>
      <c r="E143">
        <v>0</v>
      </c>
      <c r="F143">
        <v>0</v>
      </c>
      <c r="G143">
        <v>0.79037325376909195</v>
      </c>
      <c r="H143">
        <v>0.25704060671210999</v>
      </c>
      <c r="I143" t="s">
        <v>297</v>
      </c>
      <c r="J143">
        <f t="shared" si="2"/>
        <v>0.14123873320332159</v>
      </c>
    </row>
    <row r="144" spans="1:10">
      <c r="A144" t="s">
        <v>298</v>
      </c>
      <c r="B144" t="s">
        <v>299</v>
      </c>
      <c r="C144">
        <v>0.722378271076906</v>
      </c>
      <c r="D144">
        <v>1</v>
      </c>
      <c r="E144">
        <v>0</v>
      </c>
      <c r="F144">
        <v>0</v>
      </c>
      <c r="G144">
        <v>0.78693684831792199</v>
      </c>
      <c r="H144">
        <v>0.255916864945058</v>
      </c>
      <c r="I144" t="s">
        <v>165</v>
      </c>
      <c r="J144">
        <f t="shared" si="2"/>
        <v>0.14123532594665933</v>
      </c>
    </row>
    <row r="145" spans="1:10">
      <c r="A145" t="s">
        <v>300</v>
      </c>
      <c r="B145" t="s">
        <v>301</v>
      </c>
      <c r="C145">
        <v>0.74038633326769498</v>
      </c>
      <c r="D145">
        <v>1</v>
      </c>
      <c r="E145">
        <v>0</v>
      </c>
      <c r="F145">
        <v>0</v>
      </c>
      <c r="G145">
        <v>0.74791518641786003</v>
      </c>
      <c r="H145">
        <v>0.22481070792619101</v>
      </c>
      <c r="I145" t="s">
        <v>302</v>
      </c>
      <c r="J145">
        <f t="shared" si="2"/>
        <v>0.13054160645236659</v>
      </c>
    </row>
    <row r="146" spans="1:10">
      <c r="A146" t="s">
        <v>303</v>
      </c>
      <c r="B146" t="s">
        <v>304</v>
      </c>
      <c r="C146">
        <v>0.74189093564258901</v>
      </c>
      <c r="D146">
        <v>1</v>
      </c>
      <c r="E146">
        <v>0</v>
      </c>
      <c r="F146">
        <v>0</v>
      </c>
      <c r="G146">
        <v>0.76048518955093303</v>
      </c>
      <c r="H146">
        <v>0.227045160365794</v>
      </c>
      <c r="I146" t="s">
        <v>305</v>
      </c>
      <c r="J146">
        <f t="shared" si="2"/>
        <v>0.12965993505794579</v>
      </c>
    </row>
    <row r="147" spans="1:10">
      <c r="A147" t="s">
        <v>306</v>
      </c>
      <c r="B147" t="s">
        <v>307</v>
      </c>
      <c r="C147">
        <v>0.75625342210262403</v>
      </c>
      <c r="D147">
        <v>1</v>
      </c>
      <c r="E147">
        <v>0</v>
      </c>
      <c r="F147">
        <v>0</v>
      </c>
      <c r="G147">
        <v>0.73875704127804898</v>
      </c>
      <c r="H147">
        <v>0.20639301472190899</v>
      </c>
      <c r="I147" t="s">
        <v>308</v>
      </c>
      <c r="J147">
        <f t="shared" si="2"/>
        <v>0.12133264712040226</v>
      </c>
    </row>
    <row r="148" spans="1:10">
      <c r="A148" t="s">
        <v>309</v>
      </c>
      <c r="B148" t="s">
        <v>310</v>
      </c>
      <c r="C148">
        <v>0.77551302873184502</v>
      </c>
      <c r="D148">
        <v>1</v>
      </c>
      <c r="E148">
        <v>0</v>
      </c>
      <c r="F148">
        <v>0</v>
      </c>
      <c r="G148">
        <v>0.67535625042209702</v>
      </c>
      <c r="H148">
        <v>0.171696154574699</v>
      </c>
      <c r="I148" t="s">
        <v>238</v>
      </c>
      <c r="J148">
        <f t="shared" si="2"/>
        <v>0.11041090157853094</v>
      </c>
    </row>
    <row r="149" spans="1:10">
      <c r="A149" t="s">
        <v>311</v>
      </c>
      <c r="B149" t="s">
        <v>310</v>
      </c>
      <c r="C149">
        <v>0.77551302873184502</v>
      </c>
      <c r="D149">
        <v>1</v>
      </c>
      <c r="E149">
        <v>0</v>
      </c>
      <c r="F149">
        <v>0</v>
      </c>
      <c r="G149">
        <v>0.67535625042209702</v>
      </c>
      <c r="H149">
        <v>0.171696154574699</v>
      </c>
      <c r="I149" t="s">
        <v>266</v>
      </c>
      <c r="J149">
        <f t="shared" si="2"/>
        <v>0.11041090157853094</v>
      </c>
    </row>
    <row r="150" spans="1:10">
      <c r="A150" t="s">
        <v>312</v>
      </c>
      <c r="B150" t="s">
        <v>313</v>
      </c>
      <c r="C150">
        <v>0.78047996355249105</v>
      </c>
      <c r="D150">
        <v>1</v>
      </c>
      <c r="E150">
        <v>0</v>
      </c>
      <c r="F150">
        <v>0</v>
      </c>
      <c r="G150">
        <v>0.66542454085706604</v>
      </c>
      <c r="H150">
        <v>0.16492295092721501</v>
      </c>
      <c r="I150" t="s">
        <v>79</v>
      </c>
      <c r="J150">
        <f t="shared" si="2"/>
        <v>0.10763824164741147</v>
      </c>
    </row>
    <row r="151" spans="1:10">
      <c r="A151" t="s">
        <v>314</v>
      </c>
      <c r="B151" t="s">
        <v>315</v>
      </c>
      <c r="C151">
        <v>0.78533748667899905</v>
      </c>
      <c r="D151">
        <v>1</v>
      </c>
      <c r="E151">
        <v>0</v>
      </c>
      <c r="F151">
        <v>0</v>
      </c>
      <c r="G151">
        <v>0.65578070693160195</v>
      </c>
      <c r="H151">
        <v>0.15846398731212599</v>
      </c>
      <c r="I151" t="s">
        <v>238</v>
      </c>
      <c r="J151">
        <f t="shared" si="2"/>
        <v>0.10494367178328985</v>
      </c>
    </row>
    <row r="152" spans="1:10">
      <c r="A152" t="s">
        <v>316</v>
      </c>
      <c r="B152" t="s">
        <v>317</v>
      </c>
      <c r="C152">
        <v>0.79701823589054599</v>
      </c>
      <c r="D152">
        <v>1</v>
      </c>
      <c r="E152">
        <v>0</v>
      </c>
      <c r="F152">
        <v>0</v>
      </c>
      <c r="G152">
        <v>0.63285131158434305</v>
      </c>
      <c r="H152">
        <v>0.14357986253710101</v>
      </c>
      <c r="I152" t="s">
        <v>122</v>
      </c>
      <c r="J152">
        <f t="shared" si="2"/>
        <v>9.8531741770721326E-2</v>
      </c>
    </row>
    <row r="153" spans="1:10">
      <c r="A153" t="s">
        <v>318</v>
      </c>
      <c r="B153" t="s">
        <v>317</v>
      </c>
      <c r="C153">
        <v>0.79701823589054599</v>
      </c>
      <c r="D153">
        <v>1</v>
      </c>
      <c r="E153">
        <v>0</v>
      </c>
      <c r="F153">
        <v>0</v>
      </c>
      <c r="G153">
        <v>0.63285131158434305</v>
      </c>
      <c r="H153">
        <v>0.14357986253710101</v>
      </c>
      <c r="I153" t="s">
        <v>319</v>
      </c>
      <c r="J153">
        <f t="shared" si="2"/>
        <v>9.8531741770721326E-2</v>
      </c>
    </row>
    <row r="154" spans="1:10">
      <c r="A154" t="s">
        <v>320</v>
      </c>
      <c r="B154" t="s">
        <v>321</v>
      </c>
      <c r="C154">
        <v>0.79927731932964796</v>
      </c>
      <c r="D154">
        <v>1</v>
      </c>
      <c r="E154">
        <v>0</v>
      </c>
      <c r="F154">
        <v>0</v>
      </c>
      <c r="G154">
        <v>0.62845651080945097</v>
      </c>
      <c r="H154">
        <v>0.14080399096242299</v>
      </c>
      <c r="I154" t="s">
        <v>266</v>
      </c>
      <c r="J154">
        <f t="shared" si="2"/>
        <v>9.7302510600414227E-2</v>
      </c>
    </row>
    <row r="155" spans="1:10">
      <c r="A155" t="s">
        <v>322</v>
      </c>
      <c r="B155" t="s">
        <v>323</v>
      </c>
      <c r="C155">
        <v>0.80806609679521901</v>
      </c>
      <c r="D155">
        <v>1</v>
      </c>
      <c r="E155">
        <v>0</v>
      </c>
      <c r="F155">
        <v>0</v>
      </c>
      <c r="G155">
        <v>0.611471199706493</v>
      </c>
      <c r="H155">
        <v>0.13031149617362101</v>
      </c>
      <c r="I155" t="s">
        <v>238</v>
      </c>
      <c r="J155">
        <f t="shared" si="2"/>
        <v>9.2553114102390671E-2</v>
      </c>
    </row>
    <row r="156" spans="1:10">
      <c r="A156" t="s">
        <v>324</v>
      </c>
      <c r="B156" t="s">
        <v>325</v>
      </c>
      <c r="C156">
        <v>0.81020275989784196</v>
      </c>
      <c r="D156">
        <v>1</v>
      </c>
      <c r="E156">
        <v>0</v>
      </c>
      <c r="F156">
        <v>0</v>
      </c>
      <c r="G156">
        <v>0.60736736615141595</v>
      </c>
      <c r="H156">
        <v>0.12783306008634199</v>
      </c>
      <c r="I156" t="s">
        <v>238</v>
      </c>
      <c r="J156">
        <f t="shared" si="2"/>
        <v>9.1406281756772845E-2</v>
      </c>
    </row>
    <row r="157" spans="1:10">
      <c r="A157" t="s">
        <v>326</v>
      </c>
      <c r="B157" t="s">
        <v>327</v>
      </c>
      <c r="C157">
        <v>0.81231574327973999</v>
      </c>
      <c r="D157">
        <v>1</v>
      </c>
      <c r="E157">
        <v>0</v>
      </c>
      <c r="F157">
        <v>0</v>
      </c>
      <c r="G157">
        <v>0.60331825037707298</v>
      </c>
      <c r="H157">
        <v>0.125409452789145</v>
      </c>
      <c r="I157" t="s">
        <v>228</v>
      </c>
      <c r="J157">
        <f t="shared" si="2"/>
        <v>9.0275129735909579E-2</v>
      </c>
    </row>
    <row r="158" spans="1:10">
      <c r="A158" t="s">
        <v>328</v>
      </c>
      <c r="B158" t="s">
        <v>329</v>
      </c>
      <c r="C158">
        <v>0.81968415298758801</v>
      </c>
      <c r="D158">
        <v>1</v>
      </c>
      <c r="E158">
        <v>0</v>
      </c>
      <c r="F158">
        <v>0</v>
      </c>
      <c r="G158">
        <v>0.64411201107872595</v>
      </c>
      <c r="H158">
        <v>0.12807277963824101</v>
      </c>
      <c r="I158" t="s">
        <v>255</v>
      </c>
      <c r="J158">
        <f t="shared" si="2"/>
        <v>8.6353461078528829E-2</v>
      </c>
    </row>
    <row r="159" spans="1:10">
      <c r="A159" t="s">
        <v>330</v>
      </c>
      <c r="B159" t="s">
        <v>331</v>
      </c>
      <c r="C159">
        <v>0.82053606123920497</v>
      </c>
      <c r="D159">
        <v>1</v>
      </c>
      <c r="E159">
        <v>0</v>
      </c>
      <c r="F159">
        <v>0</v>
      </c>
      <c r="G159">
        <v>0.58764764647117496</v>
      </c>
      <c r="H159">
        <v>0.116235187809704</v>
      </c>
      <c r="I159" t="s">
        <v>165</v>
      </c>
      <c r="J159">
        <f t="shared" si="2"/>
        <v>8.5902327647999419E-2</v>
      </c>
    </row>
    <row r="160" spans="1:10">
      <c r="A160" t="s">
        <v>332</v>
      </c>
      <c r="B160" t="s">
        <v>333</v>
      </c>
      <c r="C160">
        <v>0.83030917825405703</v>
      </c>
      <c r="D160">
        <v>1</v>
      </c>
      <c r="E160">
        <v>0</v>
      </c>
      <c r="F160">
        <v>0</v>
      </c>
      <c r="G160">
        <v>0.56916816073308796</v>
      </c>
      <c r="H160">
        <v>0.105840885416945</v>
      </c>
      <c r="I160" t="s">
        <v>238</v>
      </c>
      <c r="J160">
        <f t="shared" si="2"/>
        <v>8.0760161350434165E-2</v>
      </c>
    </row>
    <row r="161" spans="1:10">
      <c r="A161" t="s">
        <v>334</v>
      </c>
      <c r="B161" t="s">
        <v>333</v>
      </c>
      <c r="C161">
        <v>0.83030917825405703</v>
      </c>
      <c r="D161">
        <v>1</v>
      </c>
      <c r="E161">
        <v>0</v>
      </c>
      <c r="F161">
        <v>0</v>
      </c>
      <c r="G161">
        <v>0.56916816073308796</v>
      </c>
      <c r="H161">
        <v>0.105840885416945</v>
      </c>
      <c r="I161" t="s">
        <v>335</v>
      </c>
      <c r="J161">
        <f t="shared" si="2"/>
        <v>8.0760161350434165E-2</v>
      </c>
    </row>
    <row r="162" spans="1:10">
      <c r="A162" t="s">
        <v>336</v>
      </c>
      <c r="B162" t="s">
        <v>337</v>
      </c>
      <c r="C162">
        <v>0.83774471419198604</v>
      </c>
      <c r="D162">
        <v>1</v>
      </c>
      <c r="E162">
        <v>0</v>
      </c>
      <c r="F162">
        <v>0</v>
      </c>
      <c r="G162">
        <v>0.55520084390528202</v>
      </c>
      <c r="H162">
        <v>9.8293791141067996E-2</v>
      </c>
      <c r="I162" t="s">
        <v>165</v>
      </c>
      <c r="J162">
        <f t="shared" si="2"/>
        <v>7.6888303695012553E-2</v>
      </c>
    </row>
    <row r="163" spans="1:10">
      <c r="A163" t="s">
        <v>338</v>
      </c>
      <c r="B163" t="s">
        <v>339</v>
      </c>
      <c r="C163">
        <v>0.91000929228661898</v>
      </c>
      <c r="D163">
        <v>1</v>
      </c>
      <c r="E163">
        <v>0</v>
      </c>
      <c r="F163">
        <v>0</v>
      </c>
      <c r="G163">
        <v>0.50276520864756102</v>
      </c>
      <c r="H163">
        <v>4.7410994579888802E-2</v>
      </c>
      <c r="I163" t="s">
        <v>114</v>
      </c>
      <c r="J163">
        <f t="shared" si="2"/>
        <v>4.0954172988578147E-2</v>
      </c>
    </row>
    <row r="164" spans="1:10">
      <c r="A164" t="s">
        <v>340</v>
      </c>
      <c r="B164" t="s">
        <v>341</v>
      </c>
      <c r="C164">
        <v>0.92263430976860095</v>
      </c>
      <c r="D164">
        <v>1</v>
      </c>
      <c r="E164">
        <v>0</v>
      </c>
      <c r="F164">
        <v>0</v>
      </c>
      <c r="G164">
        <v>0.39518662688454598</v>
      </c>
      <c r="H164">
        <v>3.1821344195706702E-2</v>
      </c>
      <c r="I164" t="s">
        <v>122</v>
      </c>
      <c r="J164">
        <f t="shared" si="2"/>
        <v>3.4970399428463181E-2</v>
      </c>
    </row>
    <row r="165" spans="1:10">
      <c r="A165" t="s">
        <v>342</v>
      </c>
      <c r="B165" t="s">
        <v>343</v>
      </c>
      <c r="C165">
        <v>0.92435422742422202</v>
      </c>
      <c r="D165">
        <v>1</v>
      </c>
      <c r="E165">
        <v>0</v>
      </c>
      <c r="F165">
        <v>0</v>
      </c>
      <c r="G165">
        <v>0.39176509764744999</v>
      </c>
      <c r="H165">
        <v>3.08162103747429E-2</v>
      </c>
      <c r="I165" t="s">
        <v>266</v>
      </c>
      <c r="J165">
        <f t="shared" si="2"/>
        <v>3.4161568244050887E-2</v>
      </c>
    </row>
    <row r="166" spans="1:10">
      <c r="A166" t="s">
        <v>344</v>
      </c>
      <c r="B166" t="s">
        <v>345</v>
      </c>
      <c r="C166">
        <v>0.95067283785634005</v>
      </c>
      <c r="D166">
        <v>1</v>
      </c>
      <c r="E166">
        <v>0</v>
      </c>
      <c r="F166">
        <v>0</v>
      </c>
      <c r="G166">
        <v>0.33642281619539399</v>
      </c>
      <c r="H166">
        <v>1.7018047302188598E-2</v>
      </c>
      <c r="I166" t="s">
        <v>346</v>
      </c>
      <c r="J166">
        <f t="shared" si="2"/>
        <v>2.1968914355132797E-2</v>
      </c>
    </row>
    <row r="167" spans="1:10">
      <c r="A167" t="s">
        <v>347</v>
      </c>
      <c r="B167" t="s">
        <v>348</v>
      </c>
      <c r="C167">
        <v>0.99228042133009497</v>
      </c>
      <c r="D167">
        <v>1</v>
      </c>
      <c r="E167">
        <v>0</v>
      </c>
      <c r="F167">
        <v>0</v>
      </c>
      <c r="G167">
        <v>0.20900170336388199</v>
      </c>
      <c r="H167">
        <v>1.6196647303525801E-3</v>
      </c>
      <c r="I167" t="s">
        <v>349</v>
      </c>
      <c r="J167">
        <f t="shared" si="2"/>
        <v>3.365577617809379E-3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9"/>
  <sheetViews>
    <sheetView tabSelected="1" workbookViewId="0">
      <selection activeCell="K22" sqref="K22"/>
    </sheetView>
  </sheetViews>
  <sheetFormatPr baseColWidth="10" defaultRowHeight="15" x14ac:dyDescent="0"/>
  <cols>
    <col min="1" max="1" width="21.33203125" customWidth="1"/>
  </cols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350</v>
      </c>
    </row>
    <row r="2" spans="1:10">
      <c r="A2" t="s">
        <v>351</v>
      </c>
      <c r="B2" s="2">
        <v>26085</v>
      </c>
      <c r="C2" s="1">
        <v>4.33593453482887E-4</v>
      </c>
      <c r="D2" s="1">
        <v>0.13137881640531399</v>
      </c>
      <c r="E2">
        <v>0</v>
      </c>
      <c r="F2">
        <v>0</v>
      </c>
      <c r="G2">
        <v>6.1459667093469896</v>
      </c>
      <c r="H2">
        <v>47.5906983211813</v>
      </c>
      <c r="I2" t="s">
        <v>352</v>
      </c>
      <c r="J2">
        <f>-LOG10(C2)</f>
        <v>3.3629172835216088</v>
      </c>
    </row>
    <row r="3" spans="1:10">
      <c r="A3" t="s">
        <v>353</v>
      </c>
      <c r="B3" s="3">
        <v>43948</v>
      </c>
      <c r="C3" s="1">
        <v>4.78308110462528E-4</v>
      </c>
      <c r="D3">
        <v>7.2463678735073006E-2</v>
      </c>
      <c r="E3">
        <v>0</v>
      </c>
      <c r="F3">
        <v>0</v>
      </c>
      <c r="G3">
        <v>10.7744107744107</v>
      </c>
      <c r="H3">
        <v>82.373122699736896</v>
      </c>
      <c r="I3" t="s">
        <v>354</v>
      </c>
      <c r="J3">
        <f t="shared" ref="J3:J66" si="0">-LOG10(C3)</f>
        <v>3.320292254923022</v>
      </c>
    </row>
    <row r="4" spans="1:10">
      <c r="A4" t="s">
        <v>279</v>
      </c>
      <c r="B4" s="2">
        <v>33025</v>
      </c>
      <c r="C4">
        <v>1.51765844750592E-3</v>
      </c>
      <c r="D4">
        <v>0.153283503198098</v>
      </c>
      <c r="E4">
        <v>0</v>
      </c>
      <c r="F4">
        <v>0</v>
      </c>
      <c r="G4">
        <v>4.8484848484848397</v>
      </c>
      <c r="H4">
        <v>31.469510918634501</v>
      </c>
      <c r="I4" t="s">
        <v>355</v>
      </c>
      <c r="J4">
        <f t="shared" si="0"/>
        <v>2.818825956407403</v>
      </c>
    </row>
    <row r="5" spans="1:10">
      <c r="A5" t="s">
        <v>64</v>
      </c>
      <c r="B5" s="2">
        <v>17989</v>
      </c>
      <c r="C5">
        <v>4.5591901402050597E-3</v>
      </c>
      <c r="D5">
        <v>0.34535865312053299</v>
      </c>
      <c r="E5">
        <v>0</v>
      </c>
      <c r="F5">
        <v>0</v>
      </c>
      <c r="G5">
        <v>5.9369202226344999</v>
      </c>
      <c r="H5">
        <v>32.00362313654</v>
      </c>
      <c r="I5" t="s">
        <v>356</v>
      </c>
      <c r="J5">
        <f t="shared" si="0"/>
        <v>2.3411122952470627</v>
      </c>
    </row>
    <row r="6" spans="1:10">
      <c r="A6" t="s">
        <v>174</v>
      </c>
      <c r="B6" t="s">
        <v>357</v>
      </c>
      <c r="C6">
        <v>4.9513974491548502E-3</v>
      </c>
      <c r="D6">
        <v>0.300054685418784</v>
      </c>
      <c r="E6">
        <v>0</v>
      </c>
      <c r="F6">
        <v>0</v>
      </c>
      <c r="G6">
        <v>3.8277511961722399</v>
      </c>
      <c r="H6">
        <v>20.318030351325401</v>
      </c>
      <c r="I6" t="s">
        <v>358</v>
      </c>
      <c r="J6">
        <f t="shared" si="0"/>
        <v>2.3052722114089939</v>
      </c>
    </row>
    <row r="7" spans="1:10">
      <c r="A7" t="s">
        <v>268</v>
      </c>
      <c r="B7" s="2">
        <v>31168</v>
      </c>
      <c r="C7">
        <v>6.3578593287005498E-3</v>
      </c>
      <c r="D7">
        <v>0.32107189609937697</v>
      </c>
      <c r="E7">
        <v>0</v>
      </c>
      <c r="F7">
        <v>0</v>
      </c>
      <c r="G7">
        <v>4.2780748663101598</v>
      </c>
      <c r="H7">
        <v>21.638774510480001</v>
      </c>
      <c r="I7" t="s">
        <v>359</v>
      </c>
      <c r="J7">
        <f t="shared" si="0"/>
        <v>2.1966890853304886</v>
      </c>
    </row>
    <row r="8" spans="1:10">
      <c r="A8" t="s">
        <v>253</v>
      </c>
      <c r="B8" s="2" t="s">
        <v>360</v>
      </c>
      <c r="C8">
        <v>9.5714389489492593E-3</v>
      </c>
      <c r="D8">
        <v>0.414306571647375</v>
      </c>
      <c r="E8">
        <v>0</v>
      </c>
      <c r="F8">
        <v>0</v>
      </c>
      <c r="G8">
        <v>2.97713981924508</v>
      </c>
      <c r="H8">
        <v>13.8406388393405</v>
      </c>
      <c r="I8" t="s">
        <v>361</v>
      </c>
      <c r="J8">
        <f t="shared" si="0"/>
        <v>2.0190227664435394</v>
      </c>
    </row>
    <row r="9" spans="1:10">
      <c r="A9" t="s">
        <v>362</v>
      </c>
      <c r="B9" s="2">
        <v>23102</v>
      </c>
      <c r="C9">
        <v>1.1042231490666399E-2</v>
      </c>
      <c r="D9">
        <v>0.41822451770899</v>
      </c>
      <c r="E9">
        <v>0</v>
      </c>
      <c r="F9">
        <v>0</v>
      </c>
      <c r="G9">
        <v>4.6176046176046102</v>
      </c>
      <c r="H9">
        <v>20.807056303748301</v>
      </c>
      <c r="I9" t="s">
        <v>363</v>
      </c>
      <c r="J9">
        <f t="shared" si="0"/>
        <v>1.9569431524987961</v>
      </c>
    </row>
    <row r="10" spans="1:10">
      <c r="A10" t="s">
        <v>85</v>
      </c>
      <c r="B10" s="2">
        <v>24198</v>
      </c>
      <c r="C10">
        <v>1.29420881968925E-2</v>
      </c>
      <c r="D10">
        <v>0.43571696929538201</v>
      </c>
      <c r="E10">
        <v>0</v>
      </c>
      <c r="F10">
        <v>0</v>
      </c>
      <c r="G10">
        <v>4.4077134986225897</v>
      </c>
      <c r="H10">
        <v>19.161523427391799</v>
      </c>
      <c r="I10" t="s">
        <v>364</v>
      </c>
      <c r="J10">
        <f t="shared" si="0"/>
        <v>1.8879956449022197</v>
      </c>
    </row>
    <row r="11" spans="1:10">
      <c r="A11" t="s">
        <v>318</v>
      </c>
      <c r="B11" s="3" t="s">
        <v>365</v>
      </c>
      <c r="C11">
        <v>1.4303060463574701E-2</v>
      </c>
      <c r="D11">
        <v>0.433382732046316</v>
      </c>
      <c r="E11">
        <v>0</v>
      </c>
      <c r="F11">
        <v>0</v>
      </c>
      <c r="G11">
        <v>3.0514939605848599</v>
      </c>
      <c r="H11">
        <v>12.960554597380201</v>
      </c>
      <c r="I11" t="s">
        <v>366</v>
      </c>
      <c r="J11">
        <f t="shared" si="0"/>
        <v>1.8445710254557524</v>
      </c>
    </row>
    <row r="12" spans="1:10">
      <c r="A12" t="s">
        <v>233</v>
      </c>
      <c r="B12" s="2">
        <v>24929</v>
      </c>
      <c r="C12">
        <v>1.43175214764515E-2</v>
      </c>
      <c r="D12">
        <v>0.39438263703316401</v>
      </c>
      <c r="E12">
        <v>0</v>
      </c>
      <c r="F12">
        <v>0</v>
      </c>
      <c r="G12">
        <v>4.2780748663101598</v>
      </c>
      <c r="H12">
        <v>18.165866154794902</v>
      </c>
      <c r="I12" t="s">
        <v>367</v>
      </c>
      <c r="J12">
        <f t="shared" si="0"/>
        <v>1.8441321567672868</v>
      </c>
    </row>
    <row r="13" spans="1:10">
      <c r="A13" t="s">
        <v>368</v>
      </c>
      <c r="B13" t="s">
        <v>369</v>
      </c>
      <c r="C13">
        <v>1.6185347400951199E-2</v>
      </c>
      <c r="D13">
        <v>0.40868002187401797</v>
      </c>
      <c r="E13">
        <v>0</v>
      </c>
      <c r="F13">
        <v>0</v>
      </c>
      <c r="G13">
        <v>2.96846011131725</v>
      </c>
      <c r="H13">
        <v>12.240887354231299</v>
      </c>
      <c r="I13" t="s">
        <v>370</v>
      </c>
      <c r="J13">
        <f t="shared" si="0"/>
        <v>1.7908779745007084</v>
      </c>
    </row>
    <row r="14" spans="1:10">
      <c r="A14" t="s">
        <v>25</v>
      </c>
      <c r="B14" s="2">
        <v>14305</v>
      </c>
      <c r="C14">
        <v>1.6318449205544601E-2</v>
      </c>
      <c r="D14">
        <v>0.38034539302154102</v>
      </c>
      <c r="E14">
        <v>0</v>
      </c>
      <c r="F14">
        <v>0</v>
      </c>
      <c r="G14">
        <v>5.5944055944055897</v>
      </c>
      <c r="H14">
        <v>23.023546618916399</v>
      </c>
      <c r="I14" t="s">
        <v>371</v>
      </c>
      <c r="J14">
        <f t="shared" si="0"/>
        <v>1.7873211160157381</v>
      </c>
    </row>
    <row r="15" spans="1:10">
      <c r="A15" t="s">
        <v>118</v>
      </c>
      <c r="B15" s="2" t="s">
        <v>372</v>
      </c>
      <c r="C15">
        <v>1.6571657566167498E-2</v>
      </c>
      <c r="D15">
        <v>0.35865801732490998</v>
      </c>
      <c r="E15">
        <v>0</v>
      </c>
      <c r="F15">
        <v>0</v>
      </c>
      <c r="G15">
        <v>1.9031435853865699</v>
      </c>
      <c r="H15">
        <v>7.8030055880780704</v>
      </c>
      <c r="I15" t="s">
        <v>373</v>
      </c>
      <c r="J15">
        <f t="shared" si="0"/>
        <v>1.7806340494662127</v>
      </c>
    </row>
    <row r="16" spans="1:10">
      <c r="A16" t="s">
        <v>102</v>
      </c>
      <c r="B16" s="2">
        <v>27120</v>
      </c>
      <c r="C16">
        <v>1.89858241912397E-2</v>
      </c>
      <c r="D16">
        <v>0.38351364866304299</v>
      </c>
      <c r="E16">
        <v>0</v>
      </c>
      <c r="F16">
        <v>0</v>
      </c>
      <c r="G16">
        <v>3.93120393120393</v>
      </c>
      <c r="H16">
        <v>15.5835387655278</v>
      </c>
      <c r="I16" t="s">
        <v>374</v>
      </c>
      <c r="J16">
        <f t="shared" si="0"/>
        <v>1.721570545011514</v>
      </c>
    </row>
    <row r="17" spans="1:10">
      <c r="A17" t="s">
        <v>27</v>
      </c>
      <c r="B17" s="2" t="s">
        <v>375</v>
      </c>
      <c r="C17">
        <v>2.0129503804722799E-2</v>
      </c>
      <c r="D17">
        <v>0.38120247830193899</v>
      </c>
      <c r="E17">
        <v>0</v>
      </c>
      <c r="F17">
        <v>0</v>
      </c>
      <c r="G17">
        <v>2.2415940224159399</v>
      </c>
      <c r="H17">
        <v>8.7546994277919499</v>
      </c>
      <c r="I17" t="s">
        <v>376</v>
      </c>
      <c r="J17">
        <f t="shared" si="0"/>
        <v>1.696166930403288</v>
      </c>
    </row>
    <row r="18" spans="1:10">
      <c r="A18" t="s">
        <v>377</v>
      </c>
      <c r="B18" s="2">
        <v>43878</v>
      </c>
      <c r="C18">
        <v>2.23609934057089E-2</v>
      </c>
      <c r="D18">
        <v>0.39855182364292902</v>
      </c>
      <c r="E18">
        <v>0</v>
      </c>
      <c r="F18">
        <v>0</v>
      </c>
      <c r="G18">
        <v>8.5561497326203195</v>
      </c>
      <c r="H18">
        <v>32.517109765797699</v>
      </c>
      <c r="I18" t="s">
        <v>378</v>
      </c>
      <c r="J18">
        <f t="shared" si="0"/>
        <v>1.6505089064638705</v>
      </c>
    </row>
    <row r="19" spans="1:10">
      <c r="A19" t="s">
        <v>379</v>
      </c>
      <c r="B19" s="2">
        <v>16132</v>
      </c>
      <c r="C19">
        <v>2.24962963986855E-2</v>
      </c>
      <c r="D19">
        <v>0.37868765604454002</v>
      </c>
      <c r="E19">
        <v>0</v>
      </c>
      <c r="F19">
        <v>0</v>
      </c>
      <c r="G19">
        <v>4.95867768595041</v>
      </c>
      <c r="H19">
        <v>18.8152293611079</v>
      </c>
      <c r="I19" t="s">
        <v>380</v>
      </c>
      <c r="J19">
        <f t="shared" si="0"/>
        <v>1.6478889746001015</v>
      </c>
    </row>
    <row r="20" spans="1:10">
      <c r="A20" t="s">
        <v>94</v>
      </c>
      <c r="B20" t="s">
        <v>381</v>
      </c>
      <c r="C20">
        <v>2.2525382298940699E-2</v>
      </c>
      <c r="D20">
        <v>0.35922057034626498</v>
      </c>
      <c r="E20">
        <v>0</v>
      </c>
      <c r="F20">
        <v>0</v>
      </c>
      <c r="G20">
        <v>2.5078369905956102</v>
      </c>
      <c r="H20">
        <v>9.51250784558178</v>
      </c>
      <c r="I20" t="s">
        <v>382</v>
      </c>
      <c r="J20">
        <f t="shared" si="0"/>
        <v>1.6473278294760272</v>
      </c>
    </row>
    <row r="21" spans="1:10">
      <c r="A21" t="s">
        <v>265</v>
      </c>
      <c r="B21" s="2">
        <v>28581</v>
      </c>
      <c r="C21">
        <v>2.2564709832024799E-2</v>
      </c>
      <c r="D21">
        <v>0.34185535395517602</v>
      </c>
      <c r="E21">
        <v>0</v>
      </c>
      <c r="F21">
        <v>0</v>
      </c>
      <c r="G21">
        <v>3.7296037296037201</v>
      </c>
      <c r="H21">
        <v>14.140300624676801</v>
      </c>
      <c r="I21" t="s">
        <v>383</v>
      </c>
      <c r="J21">
        <f t="shared" si="0"/>
        <v>1.6465702468617929</v>
      </c>
    </row>
    <row r="22" spans="1:10">
      <c r="A22" t="s">
        <v>332</v>
      </c>
      <c r="B22" s="2" t="s">
        <v>384</v>
      </c>
      <c r="C22">
        <v>2.2843970985371199E-2</v>
      </c>
      <c r="D22">
        <v>0.32960586707464301</v>
      </c>
      <c r="E22">
        <v>0</v>
      </c>
      <c r="F22">
        <v>0</v>
      </c>
      <c r="G22">
        <v>2.74442538593481</v>
      </c>
      <c r="H22">
        <v>10.3713702869314</v>
      </c>
      <c r="I22" t="s">
        <v>385</v>
      </c>
      <c r="J22">
        <f t="shared" si="0"/>
        <v>1.6412284001138666</v>
      </c>
    </row>
    <row r="23" spans="1:10">
      <c r="A23" t="s">
        <v>113</v>
      </c>
      <c r="B23" s="2">
        <v>30407</v>
      </c>
      <c r="C23">
        <v>2.7580203637577998E-2</v>
      </c>
      <c r="D23">
        <v>0.37985462282664301</v>
      </c>
      <c r="E23">
        <v>0</v>
      </c>
      <c r="F23">
        <v>0</v>
      </c>
      <c r="G23">
        <v>3.5049288061336199</v>
      </c>
      <c r="H23">
        <v>12.5849972332819</v>
      </c>
      <c r="I23" t="s">
        <v>386</v>
      </c>
      <c r="J23">
        <f t="shared" si="0"/>
        <v>1.5594025315484961</v>
      </c>
    </row>
    <row r="24" spans="1:10">
      <c r="A24" t="s">
        <v>128</v>
      </c>
      <c r="B24" s="2">
        <v>31503</v>
      </c>
      <c r="C24">
        <v>3.0883815437175902E-2</v>
      </c>
      <c r="D24">
        <v>0.40686069902018701</v>
      </c>
      <c r="E24">
        <v>0</v>
      </c>
      <c r="F24">
        <v>0</v>
      </c>
      <c r="G24">
        <v>3.3826638477801199</v>
      </c>
      <c r="H24">
        <v>11.763291347330901</v>
      </c>
      <c r="I24" t="s">
        <v>387</v>
      </c>
      <c r="J24">
        <f t="shared" si="0"/>
        <v>1.5102690515697328</v>
      </c>
    </row>
    <row r="25" spans="1:10">
      <c r="A25" t="s">
        <v>270</v>
      </c>
      <c r="B25" s="2">
        <v>32234</v>
      </c>
      <c r="C25">
        <v>3.3210201296774398E-2</v>
      </c>
      <c r="D25">
        <v>0.41927879137177698</v>
      </c>
      <c r="E25">
        <v>0</v>
      </c>
      <c r="F25">
        <v>0</v>
      </c>
      <c r="G25">
        <v>3.30578512396694</v>
      </c>
      <c r="H25">
        <v>11.2558617596089</v>
      </c>
      <c r="I25" t="s">
        <v>388</v>
      </c>
      <c r="J25">
        <f t="shared" si="0"/>
        <v>1.478728492007354</v>
      </c>
    </row>
    <row r="26" spans="1:10">
      <c r="A26" t="s">
        <v>115</v>
      </c>
      <c r="B26" s="3">
        <v>43885</v>
      </c>
      <c r="C26">
        <v>4.2622218185680703E-2</v>
      </c>
      <c r="D26">
        <v>0.51658128441045004</v>
      </c>
      <c r="E26">
        <v>0</v>
      </c>
      <c r="F26">
        <v>0</v>
      </c>
      <c r="G26">
        <v>6.0606060606060597</v>
      </c>
      <c r="H26">
        <v>19.123512775843398</v>
      </c>
      <c r="I26" t="s">
        <v>389</v>
      </c>
      <c r="J26">
        <f t="shared" si="0"/>
        <v>1.3703639520706001</v>
      </c>
    </row>
    <row r="27" spans="1:10">
      <c r="A27" t="s">
        <v>390</v>
      </c>
      <c r="B27" s="2">
        <v>43885</v>
      </c>
      <c r="C27">
        <v>4.2622218185680703E-2</v>
      </c>
      <c r="D27">
        <v>0.49671277347158699</v>
      </c>
      <c r="E27">
        <v>0</v>
      </c>
      <c r="F27">
        <v>0</v>
      </c>
      <c r="G27">
        <v>6.0606060606060597</v>
      </c>
      <c r="H27">
        <v>19.123512775843398</v>
      </c>
      <c r="I27" t="s">
        <v>391</v>
      </c>
      <c r="J27">
        <f t="shared" si="0"/>
        <v>1.3703639520706001</v>
      </c>
    </row>
    <row r="28" spans="1:10">
      <c r="A28" t="s">
        <v>392</v>
      </c>
      <c r="B28" s="2">
        <v>35521</v>
      </c>
      <c r="C28">
        <v>4.4916011433694197E-2</v>
      </c>
      <c r="D28">
        <v>0.50405746164479104</v>
      </c>
      <c r="E28">
        <v>0</v>
      </c>
      <c r="F28">
        <v>0</v>
      </c>
      <c r="G28">
        <v>2.9990627928772202</v>
      </c>
      <c r="H28">
        <v>9.3059747200438103</v>
      </c>
      <c r="I28" t="s">
        <v>393</v>
      </c>
      <c r="J28">
        <f t="shared" si="0"/>
        <v>1.3475988162851511</v>
      </c>
    </row>
    <row r="29" spans="1:10">
      <c r="A29" t="s">
        <v>61</v>
      </c>
      <c r="B29" s="2" t="s">
        <v>394</v>
      </c>
      <c r="C29">
        <v>4.9268537550594502E-2</v>
      </c>
      <c r="D29">
        <v>0.53315595992250497</v>
      </c>
      <c r="E29">
        <v>0</v>
      </c>
      <c r="F29">
        <v>0</v>
      </c>
      <c r="G29">
        <v>2.9090909090908998</v>
      </c>
      <c r="H29">
        <v>8.7577297024500904</v>
      </c>
      <c r="I29" t="s">
        <v>395</v>
      </c>
      <c r="J29">
        <f t="shared" si="0"/>
        <v>1.3074303287974105</v>
      </c>
    </row>
    <row r="30" spans="1:10">
      <c r="A30" t="s">
        <v>396</v>
      </c>
      <c r="B30" s="3">
        <v>43887</v>
      </c>
      <c r="C30">
        <v>4.93029634505475E-2</v>
      </c>
      <c r="D30">
        <v>0.51513096294882399</v>
      </c>
      <c r="E30">
        <v>0</v>
      </c>
      <c r="F30">
        <v>0</v>
      </c>
      <c r="G30">
        <v>5.5944055944055897</v>
      </c>
      <c r="H30">
        <v>16.837880219195998</v>
      </c>
      <c r="I30" t="s">
        <v>397</v>
      </c>
      <c r="J30">
        <f t="shared" si="0"/>
        <v>1.307126975823373</v>
      </c>
    </row>
    <row r="31" spans="1:10">
      <c r="A31" t="s">
        <v>145</v>
      </c>
      <c r="B31" t="s">
        <v>398</v>
      </c>
      <c r="C31">
        <v>5.2294900311955897E-2</v>
      </c>
      <c r="D31">
        <v>0.52817849315075405</v>
      </c>
      <c r="E31">
        <v>0</v>
      </c>
      <c r="F31">
        <v>0</v>
      </c>
      <c r="G31">
        <v>2.8520499108734398</v>
      </c>
      <c r="H31">
        <v>8.4159897926306293</v>
      </c>
      <c r="I31" t="s">
        <v>399</v>
      </c>
      <c r="J31">
        <f t="shared" si="0"/>
        <v>1.2815406605469348</v>
      </c>
    </row>
    <row r="32" spans="1:10">
      <c r="A32" t="s">
        <v>322</v>
      </c>
      <c r="B32" s="3" t="s">
        <v>400</v>
      </c>
      <c r="C32">
        <v>5.3917857293185899E-2</v>
      </c>
      <c r="D32">
        <v>0.527003572897914</v>
      </c>
      <c r="E32">
        <v>0</v>
      </c>
      <c r="F32">
        <v>0</v>
      </c>
      <c r="G32">
        <v>2.4570024570024498</v>
      </c>
      <c r="H32">
        <v>7.1751684319300804</v>
      </c>
      <c r="I32" t="s">
        <v>401</v>
      </c>
      <c r="J32">
        <f t="shared" si="0"/>
        <v>1.2682673750824527</v>
      </c>
    </row>
    <row r="33" spans="1:10">
      <c r="A33" t="s">
        <v>326</v>
      </c>
      <c r="B33" s="2" t="s">
        <v>402</v>
      </c>
      <c r="C33">
        <v>5.6485912642057802E-2</v>
      </c>
      <c r="D33">
        <v>0.53485098532948505</v>
      </c>
      <c r="E33">
        <v>0</v>
      </c>
      <c r="F33">
        <v>0</v>
      </c>
      <c r="G33">
        <v>2.4242424242424199</v>
      </c>
      <c r="H33">
        <v>6.9667006198483898</v>
      </c>
      <c r="I33" t="s">
        <v>403</v>
      </c>
      <c r="J33">
        <f t="shared" si="0"/>
        <v>1.2480598499622499</v>
      </c>
    </row>
    <row r="34" spans="1:10">
      <c r="A34" t="s">
        <v>404</v>
      </c>
      <c r="B34" s="2">
        <v>23437</v>
      </c>
      <c r="C34">
        <v>5.8064220890530698E-2</v>
      </c>
      <c r="D34">
        <v>0.53313511908578204</v>
      </c>
      <c r="E34">
        <v>0</v>
      </c>
      <c r="F34">
        <v>0</v>
      </c>
      <c r="G34">
        <v>3.4090909090908998</v>
      </c>
      <c r="H34">
        <v>9.7029737190648895</v>
      </c>
      <c r="I34" t="s">
        <v>405</v>
      </c>
      <c r="J34">
        <f t="shared" si="0"/>
        <v>1.2360913969776997</v>
      </c>
    </row>
    <row r="35" spans="1:10">
      <c r="A35" t="s">
        <v>159</v>
      </c>
      <c r="B35" t="s">
        <v>406</v>
      </c>
      <c r="C35">
        <v>6.0294039536000099E-2</v>
      </c>
      <c r="D35">
        <v>0.53732629351200101</v>
      </c>
      <c r="E35">
        <v>0</v>
      </c>
      <c r="F35">
        <v>0</v>
      </c>
      <c r="G35">
        <v>2.7187765505522501</v>
      </c>
      <c r="H35">
        <v>7.6357438286278096</v>
      </c>
      <c r="I35" t="s">
        <v>407</v>
      </c>
      <c r="J35">
        <f t="shared" si="0"/>
        <v>1.2197256186155776</v>
      </c>
    </row>
    <row r="36" spans="1:10">
      <c r="A36" t="s">
        <v>234</v>
      </c>
      <c r="B36" s="2">
        <v>24898</v>
      </c>
      <c r="C36">
        <v>6.7157440217845907E-2</v>
      </c>
      <c r="D36">
        <v>0.58139155388592301</v>
      </c>
      <c r="E36">
        <v>0</v>
      </c>
      <c r="F36">
        <v>0</v>
      </c>
      <c r="G36">
        <v>3.2085561497326198</v>
      </c>
      <c r="H36">
        <v>8.6653975257203104</v>
      </c>
      <c r="I36" t="s">
        <v>408</v>
      </c>
      <c r="J36">
        <f t="shared" si="0"/>
        <v>1.1729058658462426</v>
      </c>
    </row>
    <row r="37" spans="1:10">
      <c r="A37" t="s">
        <v>334</v>
      </c>
      <c r="B37" t="s">
        <v>409</v>
      </c>
      <c r="C37">
        <v>6.8899353865519306E-2</v>
      </c>
      <c r="D37">
        <v>0.57990289503478798</v>
      </c>
      <c r="E37">
        <v>0</v>
      </c>
      <c r="F37">
        <v>0</v>
      </c>
      <c r="G37">
        <v>2.28702115494568</v>
      </c>
      <c r="H37">
        <v>6.1180296829397998</v>
      </c>
      <c r="I37" t="s">
        <v>410</v>
      </c>
      <c r="J37">
        <f t="shared" si="0"/>
        <v>1.1617848508638591</v>
      </c>
    </row>
    <row r="38" spans="1:10">
      <c r="A38" t="s">
        <v>411</v>
      </c>
      <c r="B38" t="s">
        <v>412</v>
      </c>
      <c r="C38">
        <v>7.1876150599482699E-2</v>
      </c>
      <c r="D38">
        <v>0.58860739544981799</v>
      </c>
      <c r="E38">
        <v>0</v>
      </c>
      <c r="F38">
        <v>0</v>
      </c>
      <c r="G38">
        <v>2.0680741059887899</v>
      </c>
      <c r="H38">
        <v>5.4448477828221398</v>
      </c>
      <c r="I38" t="s">
        <v>413</v>
      </c>
      <c r="J38">
        <f t="shared" si="0"/>
        <v>1.1434151900239606</v>
      </c>
    </row>
    <row r="39" spans="1:10">
      <c r="A39" t="s">
        <v>177</v>
      </c>
      <c r="B39" s="2" t="s">
        <v>414</v>
      </c>
      <c r="C39">
        <v>7.4358529801344497E-2</v>
      </c>
      <c r="D39">
        <v>0.59291143499493104</v>
      </c>
      <c r="E39">
        <v>0</v>
      </c>
      <c r="F39">
        <v>0</v>
      </c>
      <c r="G39">
        <v>2.5296442687747001</v>
      </c>
      <c r="H39">
        <v>6.5741834313074596</v>
      </c>
      <c r="I39" t="s">
        <v>415</v>
      </c>
      <c r="J39">
        <f t="shared" si="0"/>
        <v>1.1286692055794756</v>
      </c>
    </row>
    <row r="40" spans="1:10">
      <c r="A40" t="s">
        <v>242</v>
      </c>
      <c r="B40" s="2">
        <v>26359</v>
      </c>
      <c r="C40">
        <v>7.6856317919733505E-2</v>
      </c>
      <c r="D40">
        <v>0.59711446999177498</v>
      </c>
      <c r="E40">
        <v>0</v>
      </c>
      <c r="F40">
        <v>0</v>
      </c>
      <c r="G40">
        <v>3.0303030303030298</v>
      </c>
      <c r="H40">
        <v>7.77520485248374</v>
      </c>
      <c r="I40" t="s">
        <v>416</v>
      </c>
      <c r="J40">
        <f t="shared" si="0"/>
        <v>1.1143204258233557</v>
      </c>
    </row>
    <row r="41" spans="1:10">
      <c r="A41" t="s">
        <v>41</v>
      </c>
      <c r="B41" s="2">
        <v>26724</v>
      </c>
      <c r="C41">
        <v>7.9372298556704801E-2</v>
      </c>
      <c r="D41">
        <v>0.601245161567039</v>
      </c>
      <c r="E41">
        <v>0</v>
      </c>
      <c r="F41">
        <v>0</v>
      </c>
      <c r="G41">
        <v>2.9887920298879198</v>
      </c>
      <c r="H41">
        <v>7.5724209901261998</v>
      </c>
      <c r="I41" t="s">
        <v>417</v>
      </c>
      <c r="J41">
        <f t="shared" si="0"/>
        <v>1.1003310427000486</v>
      </c>
    </row>
    <row r="42" spans="1:10">
      <c r="A42" t="s">
        <v>290</v>
      </c>
      <c r="B42" t="s">
        <v>418</v>
      </c>
      <c r="C42">
        <v>7.9796893201470306E-2</v>
      </c>
      <c r="D42">
        <v>0.58971850341574406</v>
      </c>
      <c r="E42">
        <v>0</v>
      </c>
      <c r="F42">
        <v>0</v>
      </c>
      <c r="G42">
        <v>2.0108923334729698</v>
      </c>
      <c r="H42">
        <v>5.0840801828504203</v>
      </c>
      <c r="I42" t="s">
        <v>419</v>
      </c>
      <c r="J42">
        <f t="shared" si="0"/>
        <v>1.0980140170668586</v>
      </c>
    </row>
    <row r="43" spans="1:10">
      <c r="A43" t="s">
        <v>256</v>
      </c>
      <c r="B43" s="2">
        <v>27454</v>
      </c>
      <c r="C43">
        <v>8.4510464241694797E-2</v>
      </c>
      <c r="D43">
        <v>0.60968263488651298</v>
      </c>
      <c r="E43">
        <v>0</v>
      </c>
      <c r="F43">
        <v>0</v>
      </c>
      <c r="G43">
        <v>2.9090909090908998</v>
      </c>
      <c r="H43">
        <v>7.1880142984912796</v>
      </c>
      <c r="I43" t="s">
        <v>420</v>
      </c>
      <c r="J43">
        <f t="shared" si="0"/>
        <v>1.0730895125762758</v>
      </c>
    </row>
    <row r="44" spans="1:10">
      <c r="A44" t="s">
        <v>109</v>
      </c>
      <c r="B44" s="3">
        <v>27820</v>
      </c>
      <c r="C44">
        <v>8.7131675181064502E-2</v>
      </c>
      <c r="D44">
        <v>0.613974362322384</v>
      </c>
      <c r="E44">
        <v>0</v>
      </c>
      <c r="F44">
        <v>0</v>
      </c>
      <c r="G44">
        <v>2.8708133971291798</v>
      </c>
      <c r="H44">
        <v>7.0057458278406903</v>
      </c>
      <c r="I44" t="s">
        <v>421</v>
      </c>
      <c r="J44">
        <f t="shared" si="0"/>
        <v>1.0598239362023667</v>
      </c>
    </row>
    <row r="45" spans="1:10">
      <c r="A45" t="s">
        <v>422</v>
      </c>
      <c r="B45" s="2">
        <v>13547</v>
      </c>
      <c r="C45">
        <v>9.1672980469649001E-2</v>
      </c>
      <c r="D45">
        <v>0.63129347914326495</v>
      </c>
      <c r="E45">
        <v>0</v>
      </c>
      <c r="F45">
        <v>0</v>
      </c>
      <c r="G45">
        <v>3.93120393120393</v>
      </c>
      <c r="H45">
        <v>9.3937202732380491</v>
      </c>
      <c r="I45" t="s">
        <v>423</v>
      </c>
      <c r="J45">
        <f t="shared" si="0"/>
        <v>1.037758648649042</v>
      </c>
    </row>
    <row r="46" spans="1:10">
      <c r="A46" t="s">
        <v>424</v>
      </c>
      <c r="B46" s="3" t="s">
        <v>425</v>
      </c>
      <c r="C46">
        <v>9.6141242320391798E-2</v>
      </c>
      <c r="D46">
        <v>0.64735103162397101</v>
      </c>
      <c r="E46">
        <v>0</v>
      </c>
      <c r="F46">
        <v>0</v>
      </c>
      <c r="G46">
        <v>2.3088023088023002</v>
      </c>
      <c r="H46">
        <v>5.4070693093378699</v>
      </c>
      <c r="I46" t="s">
        <v>426</v>
      </c>
      <c r="J46">
        <f t="shared" si="0"/>
        <v>1.0170902702934441</v>
      </c>
    </row>
    <row r="47" spans="1:10">
      <c r="A47" t="s">
        <v>173</v>
      </c>
      <c r="B47" s="2">
        <v>14642</v>
      </c>
      <c r="C47">
        <v>0.10457915374082399</v>
      </c>
      <c r="D47">
        <v>0.68885833877108404</v>
      </c>
      <c r="E47">
        <v>0</v>
      </c>
      <c r="F47">
        <v>0</v>
      </c>
      <c r="G47">
        <v>3.63636363636363</v>
      </c>
      <c r="H47">
        <v>8.21022197176001</v>
      </c>
      <c r="I47" t="s">
        <v>427</v>
      </c>
      <c r="J47">
        <f t="shared" si="0"/>
        <v>0.98055487682246012</v>
      </c>
    </row>
    <row r="48" spans="1:10">
      <c r="A48" t="s">
        <v>116</v>
      </c>
      <c r="B48" s="2">
        <v>30742</v>
      </c>
      <c r="C48">
        <v>0.10928586849397499</v>
      </c>
      <c r="D48">
        <v>0.70454506709945997</v>
      </c>
      <c r="E48">
        <v>0</v>
      </c>
      <c r="F48">
        <v>0</v>
      </c>
      <c r="G48">
        <v>2.5974025974025898</v>
      </c>
      <c r="H48">
        <v>5.7500991770283703</v>
      </c>
      <c r="I48" t="s">
        <v>408</v>
      </c>
      <c r="J48">
        <f t="shared" si="0"/>
        <v>0.96143599204724561</v>
      </c>
    </row>
    <row r="49" spans="1:10">
      <c r="A49" t="s">
        <v>190</v>
      </c>
      <c r="B49" s="3" t="s">
        <v>428</v>
      </c>
      <c r="C49">
        <v>0.112151141656361</v>
      </c>
      <c r="D49">
        <v>0.707954081705781</v>
      </c>
      <c r="E49">
        <v>0</v>
      </c>
      <c r="F49">
        <v>0</v>
      </c>
      <c r="G49">
        <v>1.73160173160173</v>
      </c>
      <c r="H49">
        <v>3.78858500145614</v>
      </c>
      <c r="I49" t="s">
        <v>429</v>
      </c>
      <c r="J49">
        <f t="shared" si="0"/>
        <v>0.95019630110433762</v>
      </c>
    </row>
    <row r="50" spans="1:10">
      <c r="A50" t="s">
        <v>309</v>
      </c>
      <c r="B50" s="3" t="s">
        <v>430</v>
      </c>
      <c r="C50">
        <v>0.113652236873371</v>
      </c>
      <c r="D50">
        <v>0.70278832189044205</v>
      </c>
      <c r="E50">
        <v>0</v>
      </c>
      <c r="F50">
        <v>0</v>
      </c>
      <c r="G50">
        <v>2.1709633649932099</v>
      </c>
      <c r="H50">
        <v>4.7210030865746697</v>
      </c>
      <c r="I50" t="s">
        <v>431</v>
      </c>
      <c r="J50">
        <f t="shared" si="0"/>
        <v>0.94442201218536626</v>
      </c>
    </row>
    <row r="51" spans="1:10">
      <c r="A51" t="s">
        <v>126</v>
      </c>
      <c r="B51" s="2">
        <v>31472</v>
      </c>
      <c r="C51">
        <v>0.115134406569624</v>
      </c>
      <c r="D51">
        <v>0.69771450381192301</v>
      </c>
      <c r="E51">
        <v>0</v>
      </c>
      <c r="F51">
        <v>0</v>
      </c>
      <c r="G51">
        <v>2.5369978858350901</v>
      </c>
      <c r="H51">
        <v>5.4841143686242004</v>
      </c>
      <c r="I51" t="s">
        <v>416</v>
      </c>
      <c r="J51">
        <f t="shared" si="0"/>
        <v>0.9387948731521506</v>
      </c>
    </row>
    <row r="52" spans="1:10">
      <c r="A52" t="s">
        <v>204</v>
      </c>
      <c r="B52" s="2" t="s">
        <v>432</v>
      </c>
      <c r="C52">
        <v>0.11593431149563201</v>
      </c>
      <c r="D52">
        <v>0.68878620359169695</v>
      </c>
      <c r="E52">
        <v>0</v>
      </c>
      <c r="F52">
        <v>0</v>
      </c>
      <c r="G52">
        <v>2.15488215488215</v>
      </c>
      <c r="H52">
        <v>4.6431925192900296</v>
      </c>
      <c r="I52" t="s">
        <v>433</v>
      </c>
      <c r="J52">
        <f t="shared" si="0"/>
        <v>0.93578801280314183</v>
      </c>
    </row>
    <row r="53" spans="1:10">
      <c r="A53" t="s">
        <v>434</v>
      </c>
      <c r="B53" s="2">
        <v>15738</v>
      </c>
      <c r="C53">
        <v>0.117940877820844</v>
      </c>
      <c r="D53">
        <v>0.68723242268684204</v>
      </c>
      <c r="E53">
        <v>0</v>
      </c>
      <c r="F53">
        <v>0</v>
      </c>
      <c r="G53">
        <v>3.3826638477801199</v>
      </c>
      <c r="H53">
        <v>7.2306869023026898</v>
      </c>
      <c r="I53" t="s">
        <v>435</v>
      </c>
      <c r="J53">
        <f t="shared" si="0"/>
        <v>0.92833564414062775</v>
      </c>
    </row>
    <row r="54" spans="1:10">
      <c r="A54" t="s">
        <v>208</v>
      </c>
      <c r="B54" s="2" t="s">
        <v>436</v>
      </c>
      <c r="C54">
        <v>0.120558323591529</v>
      </c>
      <c r="D54">
        <v>0.68922966128742102</v>
      </c>
      <c r="E54">
        <v>0</v>
      </c>
      <c r="F54">
        <v>0</v>
      </c>
      <c r="G54">
        <v>2.1234240212342401</v>
      </c>
      <c r="H54">
        <v>4.4923617888580196</v>
      </c>
      <c r="I54" t="s">
        <v>437</v>
      </c>
      <c r="J54">
        <f t="shared" si="0"/>
        <v>0.91880279967824785</v>
      </c>
    </row>
    <row r="55" spans="1:10">
      <c r="A55" t="s">
        <v>103</v>
      </c>
      <c r="B55" t="s">
        <v>438</v>
      </c>
      <c r="C55">
        <v>0.12064819694074699</v>
      </c>
      <c r="D55">
        <v>0.67697043838975102</v>
      </c>
      <c r="E55">
        <v>0</v>
      </c>
      <c r="F55">
        <v>0</v>
      </c>
      <c r="G55">
        <v>1.6297428062133901</v>
      </c>
      <c r="H55">
        <v>3.4467046503764398</v>
      </c>
      <c r="I55" t="s">
        <v>439</v>
      </c>
      <c r="J55">
        <f t="shared" si="0"/>
        <v>0.91847916413675701</v>
      </c>
    </row>
    <row r="56" spans="1:10">
      <c r="A56" t="s">
        <v>440</v>
      </c>
      <c r="B56" s="3">
        <v>32203</v>
      </c>
      <c r="C56">
        <v>0.121098451582161</v>
      </c>
      <c r="D56">
        <v>0.66714237871627002</v>
      </c>
      <c r="E56">
        <v>0</v>
      </c>
      <c r="F56">
        <v>0</v>
      </c>
      <c r="G56">
        <v>2.4793388429752001</v>
      </c>
      <c r="H56">
        <v>5.2342597060643996</v>
      </c>
      <c r="I56" t="s">
        <v>441</v>
      </c>
      <c r="J56">
        <f t="shared" si="0"/>
        <v>0.91686140990089804</v>
      </c>
    </row>
    <row r="57" spans="1:10">
      <c r="A57" t="s">
        <v>272</v>
      </c>
      <c r="B57" s="2">
        <v>32568</v>
      </c>
      <c r="C57">
        <v>0.12412244240314201</v>
      </c>
      <c r="D57">
        <v>0.67159107228842996</v>
      </c>
      <c r="E57">
        <v>0</v>
      </c>
      <c r="F57">
        <v>0</v>
      </c>
      <c r="G57">
        <v>2.4514811031664898</v>
      </c>
      <c r="H57">
        <v>5.1149828686554004</v>
      </c>
      <c r="I57" t="s">
        <v>442</v>
      </c>
      <c r="J57">
        <f t="shared" si="0"/>
        <v>0.90614968723087075</v>
      </c>
    </row>
    <row r="58" spans="1:10">
      <c r="A58" t="s">
        <v>276</v>
      </c>
      <c r="B58" s="3">
        <v>32933</v>
      </c>
      <c r="C58">
        <v>0.127173690581139</v>
      </c>
      <c r="D58">
        <v>0.67602856572079495</v>
      </c>
      <c r="E58">
        <v>0</v>
      </c>
      <c r="F58">
        <v>0</v>
      </c>
      <c r="G58">
        <v>2.4242424242424199</v>
      </c>
      <c r="H58">
        <v>4.9992763261172497</v>
      </c>
      <c r="I58" t="s">
        <v>416</v>
      </c>
      <c r="J58">
        <f t="shared" si="0"/>
        <v>0.89560272530119533</v>
      </c>
    </row>
    <row r="59" spans="1:10">
      <c r="A59" t="s">
        <v>136</v>
      </c>
      <c r="B59" s="2">
        <v>33298</v>
      </c>
      <c r="C59">
        <v>0.130251653472754</v>
      </c>
      <c r="D59">
        <v>0.68045260348697501</v>
      </c>
      <c r="E59">
        <v>0</v>
      </c>
      <c r="F59">
        <v>0</v>
      </c>
      <c r="G59">
        <v>2.3976023976023901</v>
      </c>
      <c r="H59">
        <v>4.8870015676022103</v>
      </c>
      <c r="I59" t="s">
        <v>443</v>
      </c>
      <c r="J59">
        <f t="shared" si="0"/>
        <v>0.88521675486502049</v>
      </c>
    </row>
    <row r="60" spans="1:10">
      <c r="A60" t="s">
        <v>284</v>
      </c>
      <c r="B60" s="2">
        <v>34394</v>
      </c>
      <c r="C60">
        <v>0.139640392354932</v>
      </c>
      <c r="D60">
        <v>0.717136252263466</v>
      </c>
      <c r="E60">
        <v>0</v>
      </c>
      <c r="F60">
        <v>0</v>
      </c>
      <c r="G60">
        <v>2.321083172147</v>
      </c>
      <c r="H60">
        <v>4.5694811303417797</v>
      </c>
      <c r="I60" t="s">
        <v>444</v>
      </c>
      <c r="J60">
        <f t="shared" si="0"/>
        <v>0.85498893959616784</v>
      </c>
    </row>
    <row r="61" spans="1:10">
      <c r="A61" t="s">
        <v>91</v>
      </c>
      <c r="B61" t="s">
        <v>445</v>
      </c>
      <c r="C61">
        <v>0.14023257524816299</v>
      </c>
      <c r="D61">
        <v>0.70817450500322399</v>
      </c>
      <c r="E61">
        <v>0</v>
      </c>
      <c r="F61">
        <v>0</v>
      </c>
      <c r="G61">
        <v>1.82731841023298</v>
      </c>
      <c r="H61">
        <v>3.58968110178647</v>
      </c>
      <c r="I61" t="s">
        <v>446</v>
      </c>
      <c r="J61">
        <f t="shared" si="0"/>
        <v>0.85315109045471882</v>
      </c>
    </row>
    <row r="62" spans="1:10">
      <c r="A62" t="s">
        <v>447</v>
      </c>
      <c r="B62" s="2">
        <v>17564</v>
      </c>
      <c r="C62">
        <v>0.14106673443182399</v>
      </c>
      <c r="D62">
        <v>0.70070853332529104</v>
      </c>
      <c r="E62">
        <v>0</v>
      </c>
      <c r="F62">
        <v>0</v>
      </c>
      <c r="G62">
        <v>3.0303030303030298</v>
      </c>
      <c r="H62">
        <v>5.9349157779680102</v>
      </c>
      <c r="I62" t="s">
        <v>448</v>
      </c>
      <c r="J62">
        <f t="shared" si="0"/>
        <v>0.85057538706757929</v>
      </c>
    </row>
    <row r="63" spans="1:10">
      <c r="A63" t="s">
        <v>449</v>
      </c>
      <c r="B63" s="3">
        <v>43841</v>
      </c>
      <c r="C63">
        <v>0.141301494569265</v>
      </c>
      <c r="D63">
        <v>0.69055407829818505</v>
      </c>
      <c r="E63">
        <v>0</v>
      </c>
      <c r="F63">
        <v>0</v>
      </c>
      <c r="G63">
        <v>6.61157024793388</v>
      </c>
      <c r="H63">
        <v>12.9379134682341</v>
      </c>
      <c r="I63" t="s">
        <v>450</v>
      </c>
      <c r="J63">
        <f t="shared" si="0"/>
        <v>0.84985324452262423</v>
      </c>
    </row>
    <row r="64" spans="1:10">
      <c r="A64" t="s">
        <v>451</v>
      </c>
      <c r="B64" s="3">
        <v>43841</v>
      </c>
      <c r="C64">
        <v>0.141301494569265</v>
      </c>
      <c r="D64">
        <v>0.67959290245218196</v>
      </c>
      <c r="E64">
        <v>0</v>
      </c>
      <c r="F64">
        <v>0</v>
      </c>
      <c r="G64">
        <v>6.61157024793388</v>
      </c>
      <c r="H64">
        <v>12.9379134682341</v>
      </c>
      <c r="I64" t="s">
        <v>452</v>
      </c>
      <c r="J64">
        <f t="shared" si="0"/>
        <v>0.84985324452262423</v>
      </c>
    </row>
    <row r="65" spans="1:10">
      <c r="A65" t="s">
        <v>15</v>
      </c>
      <c r="B65" s="2">
        <v>17930</v>
      </c>
      <c r="C65">
        <v>0.14580250997522301</v>
      </c>
      <c r="D65">
        <v>0.69028375816394805</v>
      </c>
      <c r="E65">
        <v>0</v>
      </c>
      <c r="F65">
        <v>0</v>
      </c>
      <c r="G65">
        <v>2.96846011131725</v>
      </c>
      <c r="H65">
        <v>5.7157766066409801</v>
      </c>
      <c r="I65" t="s">
        <v>453</v>
      </c>
      <c r="J65">
        <f t="shared" si="0"/>
        <v>0.83623499961882397</v>
      </c>
    </row>
    <row r="66" spans="1:10">
      <c r="A66" t="s">
        <v>454</v>
      </c>
      <c r="B66" s="2">
        <v>18295</v>
      </c>
      <c r="C66">
        <v>0.15057079552019501</v>
      </c>
      <c r="D66">
        <v>0.70189155450183505</v>
      </c>
      <c r="E66">
        <v>0</v>
      </c>
      <c r="F66">
        <v>0</v>
      </c>
      <c r="G66">
        <v>2.9090909090908998</v>
      </c>
      <c r="H66">
        <v>5.5078455367856103</v>
      </c>
      <c r="I66" t="s">
        <v>455</v>
      </c>
      <c r="J66">
        <f t="shared" si="0"/>
        <v>0.82225925505675002</v>
      </c>
    </row>
    <row r="67" spans="1:10">
      <c r="A67" t="s">
        <v>141</v>
      </c>
      <c r="B67" s="2">
        <v>36220</v>
      </c>
      <c r="C67">
        <v>0.155771799764895</v>
      </c>
      <c r="D67">
        <v>0.71513417164792803</v>
      </c>
      <c r="E67">
        <v>0</v>
      </c>
      <c r="F67">
        <v>0</v>
      </c>
      <c r="G67">
        <v>2.2038567493112899</v>
      </c>
      <c r="H67">
        <v>4.0977700599915901</v>
      </c>
      <c r="I67" t="s">
        <v>456</v>
      </c>
      <c r="J67">
        <f t="shared" ref="J67:J130" si="1">-LOG10(C67)</f>
        <v>0.80751116229257847</v>
      </c>
    </row>
    <row r="68" spans="1:10">
      <c r="A68" t="s">
        <v>225</v>
      </c>
      <c r="B68" t="s">
        <v>457</v>
      </c>
      <c r="C68">
        <v>0.16284300154241799</v>
      </c>
      <c r="D68">
        <v>0.73643924578138598</v>
      </c>
      <c r="E68">
        <v>0</v>
      </c>
      <c r="F68">
        <v>0</v>
      </c>
      <c r="G68">
        <v>1.8890200708382501</v>
      </c>
      <c r="H68">
        <v>3.4285123457914501</v>
      </c>
      <c r="I68" t="s">
        <v>458</v>
      </c>
      <c r="J68">
        <f t="shared" si="1"/>
        <v>0.78823090124906392</v>
      </c>
    </row>
    <row r="69" spans="1:10">
      <c r="A69" t="s">
        <v>206</v>
      </c>
      <c r="B69" s="2">
        <v>19391</v>
      </c>
      <c r="C69">
        <v>0.16505312590169799</v>
      </c>
      <c r="D69">
        <v>0.73545731100315803</v>
      </c>
      <c r="E69">
        <v>0</v>
      </c>
      <c r="F69">
        <v>0</v>
      </c>
      <c r="G69">
        <v>2.74442538593481</v>
      </c>
      <c r="H69">
        <v>4.9440490751084001</v>
      </c>
      <c r="I69" t="s">
        <v>459</v>
      </c>
      <c r="J69">
        <f t="shared" si="1"/>
        <v>0.78237624625640179</v>
      </c>
    </row>
    <row r="70" spans="1:10">
      <c r="A70" t="s">
        <v>287</v>
      </c>
      <c r="B70" s="2" t="s">
        <v>460</v>
      </c>
      <c r="C70">
        <v>0.16571685540665501</v>
      </c>
      <c r="D70">
        <v>0.72771314765531503</v>
      </c>
      <c r="E70">
        <v>0</v>
      </c>
      <c r="F70">
        <v>0</v>
      </c>
      <c r="G70">
        <v>2.1390374331550799</v>
      </c>
      <c r="H70">
        <v>3.8448655343164999</v>
      </c>
      <c r="I70" t="s">
        <v>461</v>
      </c>
      <c r="J70">
        <f t="shared" si="1"/>
        <v>0.78063331633738642</v>
      </c>
    </row>
    <row r="71" spans="1:10">
      <c r="A71" t="s">
        <v>152</v>
      </c>
      <c r="B71" t="s">
        <v>462</v>
      </c>
      <c r="C71">
        <v>0.17244881826944899</v>
      </c>
      <c r="D71">
        <v>0.74645702765204303</v>
      </c>
      <c r="E71">
        <v>0</v>
      </c>
      <c r="F71">
        <v>0</v>
      </c>
      <c r="G71">
        <v>2.0979020979020899</v>
      </c>
      <c r="H71">
        <v>3.6873876759879298</v>
      </c>
      <c r="I71" t="s">
        <v>463</v>
      </c>
      <c r="J71">
        <f t="shared" si="1"/>
        <v>0.7633397773523507</v>
      </c>
    </row>
    <row r="72" spans="1:10">
      <c r="A72" t="s">
        <v>72</v>
      </c>
      <c r="B72" s="2">
        <v>20121</v>
      </c>
      <c r="C72">
        <v>0.17483905041647699</v>
      </c>
      <c r="D72">
        <v>0.74614411656609303</v>
      </c>
      <c r="E72">
        <v>0</v>
      </c>
      <c r="F72">
        <v>0</v>
      </c>
      <c r="G72">
        <v>2.6446280991735498</v>
      </c>
      <c r="H72">
        <v>4.6119390152964197</v>
      </c>
      <c r="I72" t="s">
        <v>464</v>
      </c>
      <c r="J72">
        <f t="shared" si="1"/>
        <v>0.75736156091038809</v>
      </c>
    </row>
    <row r="73" spans="1:10">
      <c r="A73" t="s">
        <v>155</v>
      </c>
      <c r="B73" t="s">
        <v>465</v>
      </c>
      <c r="C73">
        <v>0.17584377124768399</v>
      </c>
      <c r="D73">
        <v>0.74000920400067305</v>
      </c>
      <c r="E73">
        <v>0</v>
      </c>
      <c r="F73">
        <v>0</v>
      </c>
      <c r="G73">
        <v>2.0779220779220702</v>
      </c>
      <c r="H73">
        <v>3.6117596706822499</v>
      </c>
      <c r="I73" t="s">
        <v>466</v>
      </c>
      <c r="J73">
        <f t="shared" si="1"/>
        <v>0.75487301068891965</v>
      </c>
    </row>
    <row r="74" spans="1:10">
      <c r="A74" t="s">
        <v>467</v>
      </c>
      <c r="B74" s="2">
        <v>43844</v>
      </c>
      <c r="C74">
        <v>0.176258631737685</v>
      </c>
      <c r="D74">
        <v>0.73159404680162399</v>
      </c>
      <c r="E74">
        <v>0</v>
      </c>
      <c r="F74">
        <v>0</v>
      </c>
      <c r="G74">
        <v>5.1948051948051903</v>
      </c>
      <c r="H74">
        <v>9.0171577355363706</v>
      </c>
      <c r="I74" t="s">
        <v>468</v>
      </c>
      <c r="J74">
        <f t="shared" si="1"/>
        <v>0.75384960554647418</v>
      </c>
    </row>
    <row r="75" spans="1:10">
      <c r="A75" t="s">
        <v>78</v>
      </c>
      <c r="B75" s="3">
        <v>43845</v>
      </c>
      <c r="C75">
        <v>0.18759299342466401</v>
      </c>
      <c r="D75">
        <v>0.76811725686045096</v>
      </c>
      <c r="E75">
        <v>0</v>
      </c>
      <c r="F75">
        <v>0</v>
      </c>
      <c r="G75">
        <v>4.8484848484848397</v>
      </c>
      <c r="H75">
        <v>8.1138452925579703</v>
      </c>
      <c r="I75" t="s">
        <v>469</v>
      </c>
      <c r="J75">
        <f t="shared" si="1"/>
        <v>0.72678338649976371</v>
      </c>
    </row>
    <row r="76" spans="1:10">
      <c r="A76" t="s">
        <v>168</v>
      </c>
      <c r="B76" t="s">
        <v>470</v>
      </c>
      <c r="C76">
        <v>0.20362906852057899</v>
      </c>
      <c r="D76">
        <v>0.82266143682314197</v>
      </c>
      <c r="E76">
        <v>0</v>
      </c>
      <c r="F76">
        <v>0</v>
      </c>
      <c r="G76">
        <v>1.9308125502815701</v>
      </c>
      <c r="H76">
        <v>3.07280173477539</v>
      </c>
      <c r="I76" t="s">
        <v>471</v>
      </c>
      <c r="J76">
        <f t="shared" si="1"/>
        <v>0.6911602253678536</v>
      </c>
    </row>
    <row r="77" spans="1:10">
      <c r="A77" t="s">
        <v>472</v>
      </c>
      <c r="B77" s="2">
        <v>22313</v>
      </c>
      <c r="C77">
        <v>0.20468791128564101</v>
      </c>
      <c r="D77">
        <v>0.81605838315196599</v>
      </c>
      <c r="E77">
        <v>0</v>
      </c>
      <c r="F77">
        <v>0</v>
      </c>
      <c r="G77">
        <v>2.3845007451564801</v>
      </c>
      <c r="H77">
        <v>3.7824592401076602</v>
      </c>
      <c r="I77" t="s">
        <v>473</v>
      </c>
      <c r="J77">
        <f t="shared" si="1"/>
        <v>0.68890780568614463</v>
      </c>
    </row>
    <row r="78" spans="1:10">
      <c r="A78" t="s">
        <v>257</v>
      </c>
      <c r="B78" t="s">
        <v>474</v>
      </c>
      <c r="C78">
        <v>0.21249062453956499</v>
      </c>
      <c r="D78">
        <v>0.83616440565569095</v>
      </c>
      <c r="E78">
        <v>0</v>
      </c>
      <c r="F78">
        <v>0</v>
      </c>
      <c r="G78">
        <v>1.6913319238900599</v>
      </c>
      <c r="H78">
        <v>2.6196319854626302</v>
      </c>
      <c r="I78" t="s">
        <v>399</v>
      </c>
      <c r="J78">
        <f t="shared" si="1"/>
        <v>0.67266022702805284</v>
      </c>
    </row>
    <row r="79" spans="1:10">
      <c r="A79" t="s">
        <v>261</v>
      </c>
      <c r="B79" s="2" t="s">
        <v>475</v>
      </c>
      <c r="C79">
        <v>0.22115228901324599</v>
      </c>
      <c r="D79">
        <v>0.85909158424376497</v>
      </c>
      <c r="E79">
        <v>0</v>
      </c>
      <c r="F79">
        <v>0</v>
      </c>
      <c r="G79">
        <v>1.66233766233766</v>
      </c>
      <c r="H79">
        <v>2.5083074896134501</v>
      </c>
      <c r="I79" t="s">
        <v>476</v>
      </c>
      <c r="J79">
        <f t="shared" si="1"/>
        <v>0.6553085611522701</v>
      </c>
    </row>
    <row r="80" spans="1:10">
      <c r="A80" t="s">
        <v>338</v>
      </c>
      <c r="B80" s="2" t="s">
        <v>477</v>
      </c>
      <c r="C80">
        <v>0.22807006891208101</v>
      </c>
      <c r="D80">
        <v>0.87474975797925103</v>
      </c>
      <c r="E80">
        <v>0</v>
      </c>
      <c r="F80">
        <v>0</v>
      </c>
      <c r="G80">
        <v>1.4141414141414099</v>
      </c>
      <c r="H80">
        <v>2.0902457862942199</v>
      </c>
      <c r="I80" t="s">
        <v>478</v>
      </c>
      <c r="J80">
        <f t="shared" si="1"/>
        <v>0.64193170621501261</v>
      </c>
    </row>
    <row r="81" spans="1:10">
      <c r="A81" t="s">
        <v>229</v>
      </c>
      <c r="B81" s="2">
        <v>24139</v>
      </c>
      <c r="C81">
        <v>0.22995558637399799</v>
      </c>
      <c r="D81">
        <v>0.87095678339151905</v>
      </c>
      <c r="E81">
        <v>0</v>
      </c>
      <c r="F81">
        <v>0</v>
      </c>
      <c r="G81">
        <v>2.2038567493112899</v>
      </c>
      <c r="H81">
        <v>3.2393809177463702</v>
      </c>
      <c r="I81" t="s">
        <v>479</v>
      </c>
      <c r="J81">
        <f t="shared" si="1"/>
        <v>0.63835603552707509</v>
      </c>
    </row>
    <row r="82" spans="1:10">
      <c r="A82" t="s">
        <v>480</v>
      </c>
      <c r="B82" s="2">
        <v>43849</v>
      </c>
      <c r="C82">
        <v>0.23139755387437899</v>
      </c>
      <c r="D82">
        <v>0.86559825708563998</v>
      </c>
      <c r="E82">
        <v>0</v>
      </c>
      <c r="F82">
        <v>0</v>
      </c>
      <c r="G82">
        <v>3.8277511961722399</v>
      </c>
      <c r="H82">
        <v>5.6023656852137904</v>
      </c>
      <c r="I82" t="s">
        <v>481</v>
      </c>
      <c r="J82">
        <f t="shared" si="1"/>
        <v>0.63564123632841041</v>
      </c>
    </row>
    <row r="83" spans="1:10">
      <c r="A83" t="s">
        <v>87</v>
      </c>
      <c r="B83" s="2">
        <v>24504</v>
      </c>
      <c r="C83">
        <v>0.235036489368633</v>
      </c>
      <c r="D83">
        <v>0.86848849120360805</v>
      </c>
      <c r="E83">
        <v>0</v>
      </c>
      <c r="F83">
        <v>0</v>
      </c>
      <c r="G83">
        <v>2.1709633649932099</v>
      </c>
      <c r="H83">
        <v>3.14358643795418</v>
      </c>
      <c r="I83" t="s">
        <v>482</v>
      </c>
      <c r="J83">
        <f t="shared" si="1"/>
        <v>0.62886470836124342</v>
      </c>
    </row>
    <row r="84" spans="1:10">
      <c r="A84" t="s">
        <v>237</v>
      </c>
      <c r="B84" s="2">
        <v>25235</v>
      </c>
      <c r="C84">
        <v>0.245216189917768</v>
      </c>
      <c r="D84">
        <v>0.89518681379618903</v>
      </c>
      <c r="E84">
        <v>0</v>
      </c>
      <c r="F84">
        <v>0</v>
      </c>
      <c r="G84">
        <v>2.1080368906455802</v>
      </c>
      <c r="H84">
        <v>2.9630883788199101</v>
      </c>
      <c r="I84" t="s">
        <v>483</v>
      </c>
      <c r="J84">
        <f t="shared" si="1"/>
        <v>0.61045085976604641</v>
      </c>
    </row>
    <row r="85" spans="1:10">
      <c r="A85" t="s">
        <v>484</v>
      </c>
      <c r="B85" s="2">
        <v>25965</v>
      </c>
      <c r="C85">
        <v>0.25541236217947499</v>
      </c>
      <c r="D85">
        <v>0.92130887786167903</v>
      </c>
      <c r="E85">
        <v>0</v>
      </c>
      <c r="F85">
        <v>0</v>
      </c>
      <c r="G85">
        <v>2.0486555697823299</v>
      </c>
      <c r="H85">
        <v>2.7961606829121601</v>
      </c>
      <c r="I85" t="s">
        <v>455</v>
      </c>
      <c r="J85">
        <f t="shared" si="1"/>
        <v>0.5927580863349361</v>
      </c>
    </row>
    <row r="86" spans="1:10">
      <c r="A86" t="s">
        <v>246</v>
      </c>
      <c r="B86" s="2">
        <v>26330</v>
      </c>
      <c r="C86">
        <v>0.26051396381002401</v>
      </c>
      <c r="D86">
        <v>0.92865565922867499</v>
      </c>
      <c r="E86">
        <v>0</v>
      </c>
      <c r="F86">
        <v>0</v>
      </c>
      <c r="G86">
        <v>2.0202020202020199</v>
      </c>
      <c r="H86">
        <v>2.71737134413757</v>
      </c>
      <c r="I86" t="s">
        <v>485</v>
      </c>
      <c r="J86">
        <f t="shared" si="1"/>
        <v>0.58416899312028114</v>
      </c>
    </row>
    <row r="87" spans="1:10">
      <c r="A87" t="s">
        <v>248</v>
      </c>
      <c r="B87" s="2">
        <v>26330</v>
      </c>
      <c r="C87">
        <v>0.26051396381002401</v>
      </c>
      <c r="D87">
        <v>0.91785733760973698</v>
      </c>
      <c r="E87">
        <v>0</v>
      </c>
      <c r="F87">
        <v>0</v>
      </c>
      <c r="G87">
        <v>2.0202020202020199</v>
      </c>
      <c r="H87">
        <v>2.71737134413757</v>
      </c>
      <c r="I87" t="s">
        <v>486</v>
      </c>
      <c r="J87">
        <f t="shared" si="1"/>
        <v>0.58416899312028114</v>
      </c>
    </row>
    <row r="88" spans="1:10">
      <c r="A88" t="s">
        <v>166</v>
      </c>
      <c r="B88" t="s">
        <v>487</v>
      </c>
      <c r="C88">
        <v>0.26268147138305498</v>
      </c>
      <c r="D88">
        <v>0.91485615895477801</v>
      </c>
      <c r="E88">
        <v>0</v>
      </c>
      <c r="F88">
        <v>0</v>
      </c>
      <c r="G88">
        <v>1.5392015392015299</v>
      </c>
      <c r="H88">
        <v>2.0576248061525702</v>
      </c>
      <c r="I88" t="s">
        <v>488</v>
      </c>
      <c r="J88">
        <f t="shared" si="1"/>
        <v>0.58057055972207161</v>
      </c>
    </row>
    <row r="89" spans="1:10">
      <c r="A89" t="s">
        <v>489</v>
      </c>
      <c r="B89" s="3">
        <v>43852</v>
      </c>
      <c r="C89">
        <v>0.26269928548641502</v>
      </c>
      <c r="D89">
        <v>0.90452140343618004</v>
      </c>
      <c r="E89">
        <v>0</v>
      </c>
      <c r="F89">
        <v>0</v>
      </c>
      <c r="G89">
        <v>3.30578512396694</v>
      </c>
      <c r="H89">
        <v>4.4189927344745801</v>
      </c>
      <c r="I89" t="s">
        <v>490</v>
      </c>
      <c r="J89">
        <f t="shared" si="1"/>
        <v>0.58054110844624496</v>
      </c>
    </row>
    <row r="90" spans="1:10">
      <c r="A90" t="s">
        <v>111</v>
      </c>
      <c r="B90" s="2">
        <v>43853</v>
      </c>
      <c r="C90">
        <v>0.27284831911441398</v>
      </c>
      <c r="D90">
        <v>0.92891056956929796</v>
      </c>
      <c r="E90">
        <v>0</v>
      </c>
      <c r="F90">
        <v>0</v>
      </c>
      <c r="G90">
        <v>3.1620553359683701</v>
      </c>
      <c r="H90">
        <v>4.1070015678855496</v>
      </c>
      <c r="I90" t="s">
        <v>491</v>
      </c>
      <c r="J90">
        <f t="shared" si="1"/>
        <v>0.56407871734934645</v>
      </c>
    </row>
    <row r="91" spans="1:10">
      <c r="A91" t="s">
        <v>492</v>
      </c>
      <c r="B91" s="2">
        <v>27426</v>
      </c>
      <c r="C91">
        <v>0.27582072878543901</v>
      </c>
      <c r="D91">
        <v>0.92859645357764697</v>
      </c>
      <c r="E91">
        <v>0</v>
      </c>
      <c r="F91">
        <v>0</v>
      </c>
      <c r="G91">
        <v>1.9393939393939299</v>
      </c>
      <c r="H91">
        <v>2.4979474573367701</v>
      </c>
      <c r="I91" t="s">
        <v>479</v>
      </c>
      <c r="J91">
        <f t="shared" si="1"/>
        <v>0.55937309835289861</v>
      </c>
    </row>
    <row r="92" spans="1:10">
      <c r="A92" t="s">
        <v>259</v>
      </c>
      <c r="B92" s="2">
        <v>27791</v>
      </c>
      <c r="C92">
        <v>0.28092043304974001</v>
      </c>
      <c r="D92">
        <v>0.93537243092386002</v>
      </c>
      <c r="E92">
        <v>0</v>
      </c>
      <c r="F92">
        <v>0</v>
      </c>
      <c r="G92">
        <v>1.91387559808612</v>
      </c>
      <c r="H92">
        <v>2.4300168538781901</v>
      </c>
      <c r="I92" t="s">
        <v>493</v>
      </c>
      <c r="J92">
        <f t="shared" si="1"/>
        <v>0.55141667077345158</v>
      </c>
    </row>
    <row r="93" spans="1:10">
      <c r="A93" t="s">
        <v>312</v>
      </c>
      <c r="B93" s="2" t="s">
        <v>494</v>
      </c>
      <c r="C93">
        <v>0.28780445540664901</v>
      </c>
      <c r="D93">
        <v>0.94787771726320502</v>
      </c>
      <c r="E93">
        <v>0</v>
      </c>
      <c r="F93">
        <v>0</v>
      </c>
      <c r="G93">
        <v>1.6042780748663099</v>
      </c>
      <c r="H93">
        <v>1.9980866370097601</v>
      </c>
      <c r="I93" t="s">
        <v>495</v>
      </c>
      <c r="J93">
        <f t="shared" si="1"/>
        <v>0.54090248717653322</v>
      </c>
    </row>
    <row r="94" spans="1:10">
      <c r="A94" t="s">
        <v>48</v>
      </c>
      <c r="B94" s="2">
        <v>28522</v>
      </c>
      <c r="C94">
        <v>0.29111052127739301</v>
      </c>
      <c r="D94">
        <v>0.94845685964570103</v>
      </c>
      <c r="E94">
        <v>0</v>
      </c>
      <c r="F94">
        <v>0</v>
      </c>
      <c r="G94">
        <v>1.8648018648018601</v>
      </c>
      <c r="H94">
        <v>2.3012630036580402</v>
      </c>
      <c r="I94" t="s">
        <v>496</v>
      </c>
      <c r="J94">
        <f t="shared" si="1"/>
        <v>0.53594209806465454</v>
      </c>
    </row>
    <row r="95" spans="1:10">
      <c r="A95" t="s">
        <v>267</v>
      </c>
      <c r="B95" s="2">
        <v>28522</v>
      </c>
      <c r="C95">
        <v>0.29111052127739301</v>
      </c>
      <c r="D95">
        <v>0.938366893053725</v>
      </c>
      <c r="E95">
        <v>0</v>
      </c>
      <c r="F95">
        <v>0</v>
      </c>
      <c r="G95">
        <v>1.8648018648018601</v>
      </c>
      <c r="H95">
        <v>2.3012630036580402</v>
      </c>
      <c r="I95" t="s">
        <v>497</v>
      </c>
      <c r="J95">
        <f t="shared" si="1"/>
        <v>0.53594209806465454</v>
      </c>
    </row>
    <row r="96" spans="1:10">
      <c r="A96" t="s">
        <v>121</v>
      </c>
      <c r="B96" s="2">
        <v>43855</v>
      </c>
      <c r="C96">
        <v>0.29273068337409902</v>
      </c>
      <c r="D96">
        <v>0.93365681118265498</v>
      </c>
      <c r="E96">
        <v>0</v>
      </c>
      <c r="F96">
        <v>0</v>
      </c>
      <c r="G96">
        <v>2.9090909090908998</v>
      </c>
      <c r="H96">
        <v>3.5738247622747501</v>
      </c>
      <c r="I96" t="s">
        <v>498</v>
      </c>
      <c r="J96">
        <f t="shared" si="1"/>
        <v>0.53353175340613912</v>
      </c>
    </row>
    <row r="97" spans="1:10">
      <c r="A97" t="s">
        <v>499</v>
      </c>
      <c r="B97" s="3">
        <v>43855</v>
      </c>
      <c r="C97">
        <v>0.29273068337409902</v>
      </c>
      <c r="D97">
        <v>0.92393121939950296</v>
      </c>
      <c r="E97">
        <v>0</v>
      </c>
      <c r="F97">
        <v>0</v>
      </c>
      <c r="G97">
        <v>2.9090909090908998</v>
      </c>
      <c r="H97">
        <v>3.5738247622747501</v>
      </c>
      <c r="I97" t="s">
        <v>500</v>
      </c>
      <c r="J97">
        <f t="shared" si="1"/>
        <v>0.53353175340613912</v>
      </c>
    </row>
    <row r="98" spans="1:10">
      <c r="A98" t="s">
        <v>314</v>
      </c>
      <c r="B98" t="s">
        <v>501</v>
      </c>
      <c r="C98">
        <v>0.29529652566985398</v>
      </c>
      <c r="D98">
        <v>0.92242110595841198</v>
      </c>
      <c r="E98">
        <v>0</v>
      </c>
      <c r="F98">
        <v>0</v>
      </c>
      <c r="G98">
        <v>1.5810276679841799</v>
      </c>
      <c r="H98">
        <v>1.9284984280268</v>
      </c>
      <c r="I98" t="s">
        <v>502</v>
      </c>
      <c r="J98">
        <f t="shared" si="1"/>
        <v>0.52974166272434631</v>
      </c>
    </row>
    <row r="99" spans="1:10">
      <c r="A99" t="s">
        <v>38</v>
      </c>
      <c r="B99" s="2" t="s">
        <v>503</v>
      </c>
      <c r="C99">
        <v>0.32413981850761597</v>
      </c>
      <c r="D99">
        <v>1</v>
      </c>
      <c r="E99">
        <v>0</v>
      </c>
      <c r="F99">
        <v>0</v>
      </c>
      <c r="G99">
        <v>1.3919095258808101</v>
      </c>
      <c r="H99">
        <v>1.5680978758375701</v>
      </c>
      <c r="I99" t="s">
        <v>504</v>
      </c>
      <c r="J99">
        <f t="shared" si="1"/>
        <v>0.48926761538578761</v>
      </c>
    </row>
    <row r="100" spans="1:10">
      <c r="A100" t="s">
        <v>505</v>
      </c>
      <c r="B100" s="2">
        <v>31809</v>
      </c>
      <c r="C100">
        <v>0.336648929521911</v>
      </c>
      <c r="D100">
        <v>1</v>
      </c>
      <c r="E100">
        <v>0</v>
      </c>
      <c r="F100">
        <v>0</v>
      </c>
      <c r="G100">
        <v>1.6718913270637401</v>
      </c>
      <c r="H100">
        <v>1.8202125706018</v>
      </c>
      <c r="I100" t="s">
        <v>506</v>
      </c>
      <c r="J100">
        <f t="shared" si="1"/>
        <v>0.47282276216578539</v>
      </c>
    </row>
    <row r="101" spans="1:10">
      <c r="A101" t="s">
        <v>278</v>
      </c>
      <c r="B101" s="2">
        <v>32905</v>
      </c>
      <c r="C101">
        <v>0.35165101733187298</v>
      </c>
      <c r="D101">
        <v>1</v>
      </c>
      <c r="E101">
        <v>0</v>
      </c>
      <c r="F101">
        <v>0</v>
      </c>
      <c r="G101">
        <v>1.6161616161616099</v>
      </c>
      <c r="H101">
        <v>1.6890764011447901</v>
      </c>
      <c r="I101" t="s">
        <v>482</v>
      </c>
      <c r="J101">
        <f t="shared" si="1"/>
        <v>0.45388812182805371</v>
      </c>
    </row>
    <row r="102" spans="1:10">
      <c r="A102" t="s">
        <v>507</v>
      </c>
      <c r="B102" s="2">
        <v>33270</v>
      </c>
      <c r="C102">
        <v>0.35662628310816602</v>
      </c>
      <c r="D102">
        <v>1</v>
      </c>
      <c r="E102">
        <v>0</v>
      </c>
      <c r="F102">
        <v>0</v>
      </c>
      <c r="G102">
        <v>1.59840159840159</v>
      </c>
      <c r="H102">
        <v>1.6480589355206301</v>
      </c>
      <c r="I102" t="s">
        <v>508</v>
      </c>
      <c r="J102">
        <f t="shared" si="1"/>
        <v>0.4477866527809416</v>
      </c>
    </row>
    <row r="103" spans="1:10">
      <c r="A103" t="s">
        <v>509</v>
      </c>
      <c r="B103" s="2">
        <v>33270</v>
      </c>
      <c r="C103">
        <v>0.35662628310816602</v>
      </c>
      <c r="D103">
        <v>1</v>
      </c>
      <c r="E103">
        <v>0</v>
      </c>
      <c r="F103">
        <v>0</v>
      </c>
      <c r="G103">
        <v>1.59840159840159</v>
      </c>
      <c r="H103">
        <v>1.6480589355206301</v>
      </c>
      <c r="I103" t="s">
        <v>510</v>
      </c>
      <c r="J103">
        <f t="shared" si="1"/>
        <v>0.4477866527809416</v>
      </c>
    </row>
    <row r="104" spans="1:10">
      <c r="A104" t="s">
        <v>511</v>
      </c>
      <c r="B104" s="2">
        <v>11689</v>
      </c>
      <c r="C104">
        <v>0.35814847347033202</v>
      </c>
      <c r="D104">
        <v>1</v>
      </c>
      <c r="E104">
        <v>0</v>
      </c>
      <c r="F104">
        <v>0</v>
      </c>
      <c r="G104">
        <v>2.2727272727272698</v>
      </c>
      <c r="H104">
        <v>2.3336537458960098</v>
      </c>
      <c r="I104" t="s">
        <v>512</v>
      </c>
      <c r="J104">
        <f t="shared" si="1"/>
        <v>0.44593689558681726</v>
      </c>
    </row>
    <row r="105" spans="1:10">
      <c r="A105" t="s">
        <v>513</v>
      </c>
      <c r="B105" s="2">
        <v>11689</v>
      </c>
      <c r="C105">
        <v>0.35814847347033202</v>
      </c>
      <c r="D105">
        <v>1</v>
      </c>
      <c r="E105">
        <v>0</v>
      </c>
      <c r="F105">
        <v>0</v>
      </c>
      <c r="G105">
        <v>2.2727272727272698</v>
      </c>
      <c r="H105">
        <v>2.3336537458960098</v>
      </c>
      <c r="I105" t="s">
        <v>514</v>
      </c>
      <c r="J105">
        <f t="shared" si="1"/>
        <v>0.44593689558681726</v>
      </c>
    </row>
    <row r="106" spans="1:10">
      <c r="A106" t="s">
        <v>515</v>
      </c>
      <c r="B106" s="2">
        <v>11689</v>
      </c>
      <c r="C106">
        <v>0.35814847347033202</v>
      </c>
      <c r="D106">
        <v>1</v>
      </c>
      <c r="E106">
        <v>0</v>
      </c>
      <c r="F106">
        <v>0</v>
      </c>
      <c r="G106">
        <v>2.2727272727272698</v>
      </c>
      <c r="H106">
        <v>2.3336537458960098</v>
      </c>
      <c r="I106" t="s">
        <v>516</v>
      </c>
      <c r="J106">
        <f t="shared" si="1"/>
        <v>0.44593689558681726</v>
      </c>
    </row>
    <row r="107" spans="1:10">
      <c r="A107" t="s">
        <v>43</v>
      </c>
      <c r="B107" s="2">
        <v>11689</v>
      </c>
      <c r="C107">
        <v>0.35814847347033202</v>
      </c>
      <c r="D107">
        <v>1</v>
      </c>
      <c r="E107">
        <v>0</v>
      </c>
      <c r="F107">
        <v>0</v>
      </c>
      <c r="G107">
        <v>2.2727272727272698</v>
      </c>
      <c r="H107">
        <v>2.3336537458960098</v>
      </c>
      <c r="I107" t="s">
        <v>491</v>
      </c>
      <c r="J107">
        <f t="shared" si="1"/>
        <v>0.44593689558681726</v>
      </c>
    </row>
    <row r="108" spans="1:10">
      <c r="A108" t="s">
        <v>52</v>
      </c>
      <c r="B108" s="2">
        <v>34366</v>
      </c>
      <c r="C108">
        <v>0.37146764488967099</v>
      </c>
      <c r="D108">
        <v>1</v>
      </c>
      <c r="E108">
        <v>0</v>
      </c>
      <c r="F108">
        <v>0</v>
      </c>
      <c r="G108">
        <v>1.5473887814313301</v>
      </c>
      <c r="H108">
        <v>1.5323690704539801</v>
      </c>
      <c r="I108" t="s">
        <v>517</v>
      </c>
      <c r="J108">
        <f t="shared" si="1"/>
        <v>0.43007900763103429</v>
      </c>
    </row>
    <row r="109" spans="1:10">
      <c r="A109" t="s">
        <v>518</v>
      </c>
      <c r="B109" s="2">
        <v>12420</v>
      </c>
      <c r="C109">
        <v>0.37570634424816002</v>
      </c>
      <c r="D109">
        <v>1</v>
      </c>
      <c r="E109">
        <v>0</v>
      </c>
      <c r="F109">
        <v>0</v>
      </c>
      <c r="G109">
        <v>2.1390374331550799</v>
      </c>
      <c r="H109">
        <v>2.09400521940344</v>
      </c>
      <c r="I109" t="s">
        <v>516</v>
      </c>
      <c r="J109">
        <f t="shared" si="1"/>
        <v>0.42515147129619862</v>
      </c>
    </row>
    <row r="110" spans="1:10">
      <c r="A110" t="s">
        <v>231</v>
      </c>
      <c r="B110" s="2" t="s">
        <v>519</v>
      </c>
      <c r="C110">
        <v>0.37785505138290598</v>
      </c>
      <c r="D110">
        <v>1</v>
      </c>
      <c r="E110">
        <v>0</v>
      </c>
      <c r="F110">
        <v>0</v>
      </c>
      <c r="G110">
        <v>1.36363636363636</v>
      </c>
      <c r="H110">
        <v>1.32715175298118</v>
      </c>
      <c r="I110" t="s">
        <v>520</v>
      </c>
      <c r="J110">
        <f t="shared" si="1"/>
        <v>0.42267476750983396</v>
      </c>
    </row>
    <row r="111" spans="1:10">
      <c r="A111" t="s">
        <v>521</v>
      </c>
      <c r="B111" s="2">
        <v>12785</v>
      </c>
      <c r="C111">
        <v>0.38430498442799998</v>
      </c>
      <c r="D111">
        <v>1</v>
      </c>
      <c r="E111">
        <v>0</v>
      </c>
      <c r="F111">
        <v>0</v>
      </c>
      <c r="G111">
        <v>2.0779220779220702</v>
      </c>
      <c r="H111">
        <v>1.9871559716303899</v>
      </c>
      <c r="I111" t="s">
        <v>516</v>
      </c>
      <c r="J111">
        <f t="shared" si="1"/>
        <v>0.41532398270833493</v>
      </c>
    </row>
    <row r="112" spans="1:10">
      <c r="A112" t="s">
        <v>295</v>
      </c>
      <c r="B112" s="2" t="s">
        <v>522</v>
      </c>
      <c r="C112">
        <v>0.38645355773793899</v>
      </c>
      <c r="D112">
        <v>1</v>
      </c>
      <c r="E112">
        <v>0</v>
      </c>
      <c r="F112">
        <v>0</v>
      </c>
      <c r="G112">
        <v>1.27034537514886</v>
      </c>
      <c r="H112">
        <v>1.20777270887379</v>
      </c>
      <c r="I112" t="s">
        <v>523</v>
      </c>
      <c r="J112">
        <f t="shared" si="1"/>
        <v>0.41290269018042719</v>
      </c>
    </row>
    <row r="113" spans="1:10">
      <c r="A113" t="s">
        <v>336</v>
      </c>
      <c r="B113" s="2" t="s">
        <v>524</v>
      </c>
      <c r="C113">
        <v>0.38901748294291699</v>
      </c>
      <c r="D113">
        <v>1</v>
      </c>
      <c r="E113">
        <v>0</v>
      </c>
      <c r="F113">
        <v>0</v>
      </c>
      <c r="G113">
        <v>1.33853876185164</v>
      </c>
      <c r="H113">
        <v>1.2637559304971999</v>
      </c>
      <c r="I113" t="s">
        <v>525</v>
      </c>
      <c r="J113">
        <f t="shared" si="1"/>
        <v>0.41003088048658048</v>
      </c>
    </row>
    <row r="114" spans="1:10">
      <c r="A114" t="s">
        <v>239</v>
      </c>
      <c r="B114" s="2" t="s">
        <v>526</v>
      </c>
      <c r="C114">
        <v>0.39272782047072002</v>
      </c>
      <c r="D114">
        <v>1</v>
      </c>
      <c r="E114">
        <v>0</v>
      </c>
      <c r="F114">
        <v>0</v>
      </c>
      <c r="G114">
        <v>1.3303769401330301</v>
      </c>
      <c r="H114">
        <v>1.2434214756002799</v>
      </c>
      <c r="I114" t="s">
        <v>527</v>
      </c>
      <c r="J114">
        <f t="shared" si="1"/>
        <v>0.40590833262579012</v>
      </c>
    </row>
    <row r="115" spans="1:10">
      <c r="A115" t="s">
        <v>528</v>
      </c>
      <c r="B115" s="2">
        <v>13150</v>
      </c>
      <c r="C115">
        <v>0.39278561669859902</v>
      </c>
      <c r="D115">
        <v>1</v>
      </c>
      <c r="E115">
        <v>0</v>
      </c>
      <c r="F115">
        <v>0</v>
      </c>
      <c r="G115">
        <v>2.0202020202020199</v>
      </c>
      <c r="H115">
        <v>1.8878612536128201</v>
      </c>
      <c r="I115" t="s">
        <v>529</v>
      </c>
      <c r="J115">
        <f t="shared" si="1"/>
        <v>0.40584442389628855</v>
      </c>
    </row>
    <row r="116" spans="1:10">
      <c r="A116" t="s">
        <v>157</v>
      </c>
      <c r="B116" s="2">
        <v>13150</v>
      </c>
      <c r="C116">
        <v>0.39278561669859902</v>
      </c>
      <c r="D116">
        <v>1</v>
      </c>
      <c r="E116">
        <v>0</v>
      </c>
      <c r="F116">
        <v>0</v>
      </c>
      <c r="G116">
        <v>2.0202020202020199</v>
      </c>
      <c r="H116">
        <v>1.8878612536128201</v>
      </c>
      <c r="I116" t="s">
        <v>530</v>
      </c>
      <c r="J116">
        <f t="shared" si="1"/>
        <v>0.40584442389628855</v>
      </c>
    </row>
    <row r="117" spans="1:10">
      <c r="A117" t="s">
        <v>131</v>
      </c>
      <c r="B117" t="s">
        <v>132</v>
      </c>
      <c r="C117">
        <v>0.39887348176160498</v>
      </c>
      <c r="D117">
        <v>1</v>
      </c>
      <c r="E117">
        <v>0</v>
      </c>
      <c r="F117">
        <v>0</v>
      </c>
      <c r="G117">
        <v>1.24853687085446</v>
      </c>
      <c r="H117">
        <v>1.1475439727721299</v>
      </c>
      <c r="I117" t="s">
        <v>531</v>
      </c>
      <c r="J117">
        <f t="shared" si="1"/>
        <v>0.39916483585719104</v>
      </c>
    </row>
    <row r="118" spans="1:10">
      <c r="A118" t="s">
        <v>532</v>
      </c>
      <c r="B118" s="2">
        <v>13516</v>
      </c>
      <c r="C118">
        <v>0.40114985473575898</v>
      </c>
      <c r="D118">
        <v>1</v>
      </c>
      <c r="E118">
        <v>0</v>
      </c>
      <c r="F118">
        <v>0</v>
      </c>
      <c r="G118">
        <v>1.9656019656019601</v>
      </c>
      <c r="H118">
        <v>1.7954205776944301</v>
      </c>
      <c r="I118" t="s">
        <v>533</v>
      </c>
      <c r="J118">
        <f t="shared" si="1"/>
        <v>0.3966933607280192</v>
      </c>
    </row>
    <row r="119" spans="1:10">
      <c r="A119" t="s">
        <v>142</v>
      </c>
      <c r="B119" t="s">
        <v>143</v>
      </c>
      <c r="C119">
        <v>0.40553825460551401</v>
      </c>
      <c r="D119">
        <v>1</v>
      </c>
      <c r="E119">
        <v>0</v>
      </c>
      <c r="F119">
        <v>0</v>
      </c>
      <c r="G119">
        <v>1.4401440144014399</v>
      </c>
      <c r="H119">
        <v>1.2997876803291999</v>
      </c>
      <c r="I119" t="s">
        <v>534</v>
      </c>
      <c r="J119">
        <f t="shared" si="1"/>
        <v>0.39196817232713943</v>
      </c>
    </row>
    <row r="120" spans="1:10">
      <c r="A120" t="s">
        <v>164</v>
      </c>
      <c r="B120" s="2">
        <v>13881</v>
      </c>
      <c r="C120">
        <v>0.40939929030010602</v>
      </c>
      <c r="D120">
        <v>1</v>
      </c>
      <c r="E120">
        <v>0</v>
      </c>
      <c r="F120">
        <v>0</v>
      </c>
      <c r="G120">
        <v>1.91387559808612</v>
      </c>
      <c r="H120">
        <v>1.7092140464471699</v>
      </c>
      <c r="I120" t="s">
        <v>490</v>
      </c>
      <c r="J120">
        <f t="shared" si="1"/>
        <v>0.38785291452894771</v>
      </c>
    </row>
    <row r="121" spans="1:10">
      <c r="A121" t="s">
        <v>535</v>
      </c>
      <c r="B121" s="2">
        <v>13881</v>
      </c>
      <c r="C121">
        <v>0.40939929030010602</v>
      </c>
      <c r="D121">
        <v>1</v>
      </c>
      <c r="E121">
        <v>0</v>
      </c>
      <c r="F121">
        <v>0</v>
      </c>
      <c r="G121">
        <v>1.91387559808612</v>
      </c>
      <c r="H121">
        <v>1.7092140464471699</v>
      </c>
      <c r="I121" t="s">
        <v>536</v>
      </c>
      <c r="J121">
        <f t="shared" si="1"/>
        <v>0.38785291452894771</v>
      </c>
    </row>
    <row r="122" spans="1:10">
      <c r="A122" t="s">
        <v>537</v>
      </c>
      <c r="B122" s="2">
        <v>14611</v>
      </c>
      <c r="C122">
        <v>0.42556001264704502</v>
      </c>
      <c r="D122">
        <v>1</v>
      </c>
      <c r="E122">
        <v>0</v>
      </c>
      <c r="F122">
        <v>0</v>
      </c>
      <c r="G122">
        <v>1.8181818181818099</v>
      </c>
      <c r="H122">
        <v>1.5533623647552299</v>
      </c>
      <c r="I122" t="s">
        <v>538</v>
      </c>
      <c r="J122">
        <f t="shared" si="1"/>
        <v>0.37103918687516108</v>
      </c>
    </row>
    <row r="123" spans="1:10">
      <c r="A123" t="s">
        <v>539</v>
      </c>
      <c r="B123" s="2">
        <v>14611</v>
      </c>
      <c r="C123">
        <v>0.42556001264704502</v>
      </c>
      <c r="D123">
        <v>1</v>
      </c>
      <c r="E123">
        <v>0</v>
      </c>
      <c r="F123">
        <v>0</v>
      </c>
      <c r="G123">
        <v>1.8181818181818099</v>
      </c>
      <c r="H123">
        <v>1.5533623647552299</v>
      </c>
      <c r="I123" t="s">
        <v>540</v>
      </c>
      <c r="J123">
        <f t="shared" si="1"/>
        <v>0.37103918687516108</v>
      </c>
    </row>
    <row r="124" spans="1:10">
      <c r="A124" t="s">
        <v>541</v>
      </c>
      <c r="B124" s="2">
        <v>14977</v>
      </c>
      <c r="C124">
        <v>0.43347437557782398</v>
      </c>
      <c r="D124">
        <v>1</v>
      </c>
      <c r="E124">
        <v>0</v>
      </c>
      <c r="F124">
        <v>0</v>
      </c>
      <c r="G124">
        <v>1.7738359201773799</v>
      </c>
      <c r="H124">
        <v>1.4827895255977901</v>
      </c>
      <c r="I124" t="s">
        <v>533</v>
      </c>
      <c r="J124">
        <f t="shared" si="1"/>
        <v>0.36303657033096159</v>
      </c>
    </row>
    <row r="125" spans="1:10">
      <c r="A125" t="s">
        <v>306</v>
      </c>
      <c r="B125" s="2" t="s">
        <v>542</v>
      </c>
      <c r="C125">
        <v>0.43583895547860801</v>
      </c>
      <c r="D125">
        <v>1</v>
      </c>
      <c r="E125">
        <v>0</v>
      </c>
      <c r="F125">
        <v>0</v>
      </c>
      <c r="G125">
        <v>1.1873840445268999</v>
      </c>
      <c r="H125">
        <v>0.98610163655321104</v>
      </c>
      <c r="I125" t="s">
        <v>543</v>
      </c>
      <c r="J125">
        <f t="shared" si="1"/>
        <v>0.36067395492202342</v>
      </c>
    </row>
    <row r="126" spans="1:10">
      <c r="A126" t="s">
        <v>544</v>
      </c>
      <c r="B126" s="2" t="s">
        <v>545</v>
      </c>
      <c r="C126">
        <v>0.44799254960616802</v>
      </c>
      <c r="D126">
        <v>1</v>
      </c>
      <c r="E126">
        <v>0</v>
      </c>
      <c r="F126">
        <v>0</v>
      </c>
      <c r="G126">
        <v>1.32231404958677</v>
      </c>
      <c r="H126">
        <v>1.06178998618024</v>
      </c>
      <c r="I126" t="s">
        <v>546</v>
      </c>
      <c r="J126">
        <f t="shared" si="1"/>
        <v>0.34872920852827261</v>
      </c>
    </row>
    <row r="127" spans="1:10">
      <c r="A127" t="s">
        <v>292</v>
      </c>
      <c r="B127" s="2" t="s">
        <v>545</v>
      </c>
      <c r="C127">
        <v>0.44799254960616802</v>
      </c>
      <c r="D127">
        <v>1</v>
      </c>
      <c r="E127">
        <v>0</v>
      </c>
      <c r="F127">
        <v>0</v>
      </c>
      <c r="G127">
        <v>1.32231404958677</v>
      </c>
      <c r="H127">
        <v>1.06178998618024</v>
      </c>
      <c r="I127" t="s">
        <v>547</v>
      </c>
      <c r="J127">
        <f t="shared" si="1"/>
        <v>0.34872920852827261</v>
      </c>
    </row>
    <row r="128" spans="1:10">
      <c r="A128" t="s">
        <v>548</v>
      </c>
      <c r="B128" s="2">
        <v>15707</v>
      </c>
      <c r="C128">
        <v>0.44897863901139301</v>
      </c>
      <c r="D128">
        <v>1</v>
      </c>
      <c r="E128">
        <v>0</v>
      </c>
      <c r="F128">
        <v>0</v>
      </c>
      <c r="G128">
        <v>1.6913319238900599</v>
      </c>
      <c r="H128">
        <v>1.35438472212508</v>
      </c>
      <c r="I128" t="s">
        <v>490</v>
      </c>
      <c r="J128">
        <f t="shared" si="1"/>
        <v>0.34777432086785892</v>
      </c>
    </row>
    <row r="129" spans="1:10">
      <c r="A129" t="s">
        <v>74</v>
      </c>
      <c r="B129" s="2" t="s">
        <v>549</v>
      </c>
      <c r="C129">
        <v>0.45114510886068099</v>
      </c>
      <c r="D129">
        <v>1</v>
      </c>
      <c r="E129">
        <v>0</v>
      </c>
      <c r="F129">
        <v>0</v>
      </c>
      <c r="G129">
        <v>1.2121212121212099</v>
      </c>
      <c r="H129">
        <v>0.964807566173146</v>
      </c>
      <c r="I129" t="s">
        <v>550</v>
      </c>
      <c r="J129">
        <f t="shared" si="1"/>
        <v>0.34568374672219138</v>
      </c>
    </row>
    <row r="130" spans="1:10">
      <c r="A130" t="s">
        <v>551</v>
      </c>
      <c r="B130" s="2">
        <v>16072</v>
      </c>
      <c r="C130">
        <v>0.45657149164496003</v>
      </c>
      <c r="D130">
        <v>1</v>
      </c>
      <c r="E130">
        <v>0</v>
      </c>
      <c r="F130">
        <v>0</v>
      </c>
      <c r="G130">
        <v>1.65289256198347</v>
      </c>
      <c r="H130">
        <v>1.29588426943018</v>
      </c>
      <c r="I130" t="s">
        <v>552</v>
      </c>
      <c r="J130">
        <f t="shared" si="1"/>
        <v>0.34049120937624755</v>
      </c>
    </row>
    <row r="131" spans="1:10">
      <c r="A131" t="s">
        <v>12</v>
      </c>
      <c r="B131" s="2" t="s">
        <v>553</v>
      </c>
      <c r="C131">
        <v>0.457196525024128</v>
      </c>
      <c r="D131">
        <v>1</v>
      </c>
      <c r="E131">
        <v>0</v>
      </c>
      <c r="F131">
        <v>0</v>
      </c>
      <c r="G131">
        <v>1.29870129870129</v>
      </c>
      <c r="H131">
        <v>1.0164181138311801</v>
      </c>
      <c r="I131" t="s">
        <v>554</v>
      </c>
      <c r="J131">
        <f t="shared" ref="J131:J194" si="2">-LOG10(C131)</f>
        <v>0.33989707917041562</v>
      </c>
    </row>
    <row r="132" spans="1:10">
      <c r="A132" t="s">
        <v>30</v>
      </c>
      <c r="B132" s="2" t="s">
        <v>555</v>
      </c>
      <c r="C132">
        <v>0.46185518605919301</v>
      </c>
      <c r="D132">
        <v>1</v>
      </c>
      <c r="E132">
        <v>0</v>
      </c>
      <c r="F132">
        <v>0</v>
      </c>
      <c r="G132">
        <v>1.1922503725782401</v>
      </c>
      <c r="H132">
        <v>0.92101804724228897</v>
      </c>
      <c r="I132" t="s">
        <v>556</v>
      </c>
      <c r="J132">
        <f t="shared" si="2"/>
        <v>0.33549417542697069</v>
      </c>
    </row>
    <row r="133" spans="1:10">
      <c r="A133" t="s">
        <v>557</v>
      </c>
      <c r="B133" s="2" t="s">
        <v>558</v>
      </c>
      <c r="C133">
        <v>0.46894522916978898</v>
      </c>
      <c r="D133">
        <v>1</v>
      </c>
      <c r="E133">
        <v>0</v>
      </c>
      <c r="F133">
        <v>0</v>
      </c>
      <c r="G133">
        <v>1.17936117936117</v>
      </c>
      <c r="H133">
        <v>0.89309401416340894</v>
      </c>
      <c r="I133" t="s">
        <v>559</v>
      </c>
      <c r="J133">
        <f t="shared" si="2"/>
        <v>0.32887787809167002</v>
      </c>
    </row>
    <row r="134" spans="1:10">
      <c r="A134" t="s">
        <v>560</v>
      </c>
      <c r="B134" s="2" t="s">
        <v>561</v>
      </c>
      <c r="C134">
        <v>0.47533576049790399</v>
      </c>
      <c r="D134">
        <v>1</v>
      </c>
      <c r="E134">
        <v>0</v>
      </c>
      <c r="F134">
        <v>0</v>
      </c>
      <c r="G134">
        <v>1.2539184952978</v>
      </c>
      <c r="H134">
        <v>0.93258164320027104</v>
      </c>
      <c r="I134" t="s">
        <v>562</v>
      </c>
      <c r="J134">
        <f t="shared" si="2"/>
        <v>0.32299951159900125</v>
      </c>
    </row>
    <row r="135" spans="1:10">
      <c r="A135" t="s">
        <v>188</v>
      </c>
      <c r="B135" s="2">
        <v>17168</v>
      </c>
      <c r="C135">
        <v>0.47873022589335001</v>
      </c>
      <c r="D135">
        <v>1</v>
      </c>
      <c r="E135">
        <v>0</v>
      </c>
      <c r="F135">
        <v>0</v>
      </c>
      <c r="G135">
        <v>1.5473887814313301</v>
      </c>
      <c r="H135">
        <v>1.1398344958720601</v>
      </c>
      <c r="I135" t="s">
        <v>500</v>
      </c>
      <c r="J135">
        <f t="shared" si="2"/>
        <v>0.31990915132673775</v>
      </c>
    </row>
    <row r="136" spans="1:10">
      <c r="A136" t="s">
        <v>57</v>
      </c>
      <c r="B136" s="2">
        <v>17533</v>
      </c>
      <c r="C136">
        <v>0.48591455241376502</v>
      </c>
      <c r="D136">
        <v>1</v>
      </c>
      <c r="E136">
        <v>0</v>
      </c>
      <c r="F136">
        <v>0</v>
      </c>
      <c r="G136">
        <v>1.51515151515151</v>
      </c>
      <c r="H136">
        <v>1.0935189221486701</v>
      </c>
      <c r="I136" t="s">
        <v>563</v>
      </c>
      <c r="J136">
        <f t="shared" si="2"/>
        <v>0.31344009427233477</v>
      </c>
    </row>
    <row r="137" spans="1:10">
      <c r="A137" t="s">
        <v>59</v>
      </c>
      <c r="B137" s="2">
        <v>17533</v>
      </c>
      <c r="C137">
        <v>0.48591455241376502</v>
      </c>
      <c r="D137">
        <v>1</v>
      </c>
      <c r="E137">
        <v>0</v>
      </c>
      <c r="F137">
        <v>0</v>
      </c>
      <c r="G137">
        <v>1.51515151515151</v>
      </c>
      <c r="H137">
        <v>1.0935189221486701</v>
      </c>
      <c r="I137" t="s">
        <v>564</v>
      </c>
      <c r="J137">
        <f t="shared" si="2"/>
        <v>0.31344009427233477</v>
      </c>
    </row>
    <row r="138" spans="1:10">
      <c r="A138" t="s">
        <v>565</v>
      </c>
      <c r="B138" s="2">
        <v>17533</v>
      </c>
      <c r="C138">
        <v>0.48591455241376502</v>
      </c>
      <c r="D138">
        <v>1</v>
      </c>
      <c r="E138">
        <v>0</v>
      </c>
      <c r="F138">
        <v>0</v>
      </c>
      <c r="G138">
        <v>1.51515151515151</v>
      </c>
      <c r="H138">
        <v>1.0935189221486701</v>
      </c>
      <c r="I138" t="s">
        <v>566</v>
      </c>
      <c r="J138">
        <f t="shared" si="2"/>
        <v>0.31344009427233477</v>
      </c>
    </row>
    <row r="139" spans="1:10">
      <c r="A139" t="s">
        <v>567</v>
      </c>
      <c r="B139" s="2">
        <v>17899</v>
      </c>
      <c r="C139">
        <v>0.49300021680212802</v>
      </c>
      <c r="D139">
        <v>1</v>
      </c>
      <c r="E139">
        <v>0</v>
      </c>
      <c r="F139">
        <v>0</v>
      </c>
      <c r="G139">
        <v>1.4842300556586201</v>
      </c>
      <c r="H139">
        <v>1.0497152729924</v>
      </c>
      <c r="I139" t="s">
        <v>568</v>
      </c>
      <c r="J139">
        <f t="shared" si="2"/>
        <v>0.30715288973707594</v>
      </c>
    </row>
    <row r="140" spans="1:10">
      <c r="A140" t="s">
        <v>569</v>
      </c>
      <c r="B140" s="2">
        <v>17899</v>
      </c>
      <c r="C140">
        <v>0.49300021680212802</v>
      </c>
      <c r="D140">
        <v>1</v>
      </c>
      <c r="E140">
        <v>0</v>
      </c>
      <c r="F140">
        <v>0</v>
      </c>
      <c r="G140">
        <v>1.4842300556586201</v>
      </c>
      <c r="H140">
        <v>1.0497152729924</v>
      </c>
      <c r="I140" t="s">
        <v>570</v>
      </c>
      <c r="J140">
        <f t="shared" si="2"/>
        <v>0.30715288973707594</v>
      </c>
    </row>
    <row r="141" spans="1:10">
      <c r="A141" t="s">
        <v>300</v>
      </c>
      <c r="B141" t="s">
        <v>571</v>
      </c>
      <c r="C141">
        <v>0.49748669728258599</v>
      </c>
      <c r="D141">
        <v>1</v>
      </c>
      <c r="E141">
        <v>0</v>
      </c>
      <c r="F141">
        <v>0</v>
      </c>
      <c r="G141">
        <v>1.2021036814425199</v>
      </c>
      <c r="H141">
        <v>0.83929251614901901</v>
      </c>
      <c r="I141" t="s">
        <v>572</v>
      </c>
      <c r="J141">
        <f t="shared" si="2"/>
        <v>0.3032185277303332</v>
      </c>
    </row>
    <row r="142" spans="1:10">
      <c r="A142" t="s">
        <v>573</v>
      </c>
      <c r="B142" s="2">
        <v>18264</v>
      </c>
      <c r="C142">
        <v>0.49998856915552398</v>
      </c>
      <c r="D142">
        <v>1</v>
      </c>
      <c r="E142">
        <v>0</v>
      </c>
      <c r="F142">
        <v>0</v>
      </c>
      <c r="G142">
        <v>1.4545454545454499</v>
      </c>
      <c r="H142">
        <v>1.00824733456033</v>
      </c>
      <c r="I142" t="s">
        <v>574</v>
      </c>
      <c r="J142">
        <f t="shared" si="2"/>
        <v>0.30103992448283529</v>
      </c>
    </row>
    <row r="143" spans="1:10">
      <c r="A143" t="s">
        <v>575</v>
      </c>
      <c r="B143" s="2">
        <v>18264</v>
      </c>
      <c r="C143">
        <v>0.49998856915552398</v>
      </c>
      <c r="D143">
        <v>1</v>
      </c>
      <c r="E143">
        <v>0</v>
      </c>
      <c r="F143">
        <v>0</v>
      </c>
      <c r="G143">
        <v>1.4545454545454499</v>
      </c>
      <c r="H143">
        <v>1.00824733456033</v>
      </c>
      <c r="I143" t="s">
        <v>540</v>
      </c>
      <c r="J143">
        <f t="shared" si="2"/>
        <v>0.30103992448283529</v>
      </c>
    </row>
    <row r="144" spans="1:10">
      <c r="A144" t="s">
        <v>576</v>
      </c>
      <c r="B144" s="2">
        <v>18264</v>
      </c>
      <c r="C144">
        <v>0.49998856915552398</v>
      </c>
      <c r="D144">
        <v>1</v>
      </c>
      <c r="E144">
        <v>0</v>
      </c>
      <c r="F144">
        <v>0</v>
      </c>
      <c r="G144">
        <v>1.4545454545454499</v>
      </c>
      <c r="H144">
        <v>1.00824733456033</v>
      </c>
      <c r="I144" t="s">
        <v>500</v>
      </c>
      <c r="J144">
        <f t="shared" si="2"/>
        <v>0.30103992448283529</v>
      </c>
    </row>
    <row r="145" spans="1:10">
      <c r="A145" t="s">
        <v>185</v>
      </c>
      <c r="B145" t="s">
        <v>186</v>
      </c>
      <c r="C145">
        <v>0.51477375511877399</v>
      </c>
      <c r="D145">
        <v>1</v>
      </c>
      <c r="E145">
        <v>0</v>
      </c>
      <c r="F145">
        <v>0</v>
      </c>
      <c r="G145">
        <v>1.16363636363636</v>
      </c>
      <c r="H145">
        <v>0.77268687743125897</v>
      </c>
      <c r="I145" t="s">
        <v>577</v>
      </c>
      <c r="J145">
        <f t="shared" si="2"/>
        <v>0.28838360298296545</v>
      </c>
    </row>
    <row r="146" spans="1:10">
      <c r="A146" t="s">
        <v>578</v>
      </c>
      <c r="B146" t="s">
        <v>579</v>
      </c>
      <c r="C146">
        <v>0.51733216808855798</v>
      </c>
      <c r="D146">
        <v>1</v>
      </c>
      <c r="E146">
        <v>0</v>
      </c>
      <c r="F146">
        <v>0</v>
      </c>
      <c r="G146">
        <v>1.0963910461397799</v>
      </c>
      <c r="H146">
        <v>0.72259857759607904</v>
      </c>
      <c r="I146" t="s">
        <v>580</v>
      </c>
      <c r="J146">
        <f t="shared" si="2"/>
        <v>0.28623051600615118</v>
      </c>
    </row>
    <row r="147" spans="1:10">
      <c r="A147" t="s">
        <v>54</v>
      </c>
      <c r="B147" t="s">
        <v>581</v>
      </c>
      <c r="C147">
        <v>0.52324274270172</v>
      </c>
      <c r="D147">
        <v>1</v>
      </c>
      <c r="E147">
        <v>0</v>
      </c>
      <c r="F147">
        <v>0</v>
      </c>
      <c r="G147">
        <v>1.04493207941483</v>
      </c>
      <c r="H147">
        <v>0.67681273501535799</v>
      </c>
      <c r="I147" t="s">
        <v>582</v>
      </c>
      <c r="J147">
        <f t="shared" si="2"/>
        <v>0.28129678654676077</v>
      </c>
    </row>
    <row r="148" spans="1:10">
      <c r="A148" t="s">
        <v>194</v>
      </c>
      <c r="B148" t="s">
        <v>195</v>
      </c>
      <c r="C148">
        <v>0.53995891862497103</v>
      </c>
      <c r="D148">
        <v>1</v>
      </c>
      <c r="E148">
        <v>0</v>
      </c>
      <c r="F148">
        <v>0</v>
      </c>
      <c r="G148">
        <v>1.11034004163775</v>
      </c>
      <c r="H148">
        <v>0.68426061783562797</v>
      </c>
      <c r="I148" t="s">
        <v>583</v>
      </c>
      <c r="J148">
        <f t="shared" si="2"/>
        <v>0.26763928109031992</v>
      </c>
    </row>
    <row r="149" spans="1:10">
      <c r="A149" t="s">
        <v>200</v>
      </c>
      <c r="B149" t="s">
        <v>201</v>
      </c>
      <c r="C149">
        <v>0.54406797994493805</v>
      </c>
      <c r="D149">
        <v>1</v>
      </c>
      <c r="E149">
        <v>0</v>
      </c>
      <c r="F149">
        <v>0</v>
      </c>
      <c r="G149">
        <v>1.1019283746556401</v>
      </c>
      <c r="H149">
        <v>0.67072294964116497</v>
      </c>
      <c r="I149" t="s">
        <v>584</v>
      </c>
      <c r="J149">
        <f t="shared" si="2"/>
        <v>0.26434683289289113</v>
      </c>
    </row>
    <row r="150" spans="1:10">
      <c r="A150" t="s">
        <v>203</v>
      </c>
      <c r="B150" t="s">
        <v>201</v>
      </c>
      <c r="C150">
        <v>0.54406797994493805</v>
      </c>
      <c r="D150">
        <v>1</v>
      </c>
      <c r="E150">
        <v>0</v>
      </c>
      <c r="F150">
        <v>0</v>
      </c>
      <c r="G150">
        <v>1.1019283746556401</v>
      </c>
      <c r="H150">
        <v>0.67072294964116497</v>
      </c>
      <c r="I150" t="s">
        <v>585</v>
      </c>
      <c r="J150">
        <f t="shared" si="2"/>
        <v>0.26434683289289113</v>
      </c>
    </row>
    <row r="151" spans="1:10">
      <c r="A151" t="s">
        <v>586</v>
      </c>
      <c r="B151" s="2">
        <v>21186</v>
      </c>
      <c r="C151">
        <v>0.55254819754596696</v>
      </c>
      <c r="D151">
        <v>1</v>
      </c>
      <c r="E151">
        <v>0</v>
      </c>
      <c r="F151">
        <v>0</v>
      </c>
      <c r="G151">
        <v>1.2539184952978</v>
      </c>
      <c r="H151">
        <v>0.74384277619773997</v>
      </c>
      <c r="I151" t="s">
        <v>533</v>
      </c>
      <c r="J151">
        <f t="shared" si="2"/>
        <v>0.25762983345225354</v>
      </c>
    </row>
    <row r="152" spans="1:10">
      <c r="A152" t="s">
        <v>216</v>
      </c>
      <c r="B152" s="2">
        <v>21186</v>
      </c>
      <c r="C152">
        <v>0.55254819754596696</v>
      </c>
      <c r="D152">
        <v>1</v>
      </c>
      <c r="E152">
        <v>0</v>
      </c>
      <c r="F152">
        <v>0</v>
      </c>
      <c r="G152">
        <v>1.2539184952978</v>
      </c>
      <c r="H152">
        <v>0.74384277619773997</v>
      </c>
      <c r="I152" t="s">
        <v>587</v>
      </c>
      <c r="J152">
        <f t="shared" si="2"/>
        <v>0.25762983345225354</v>
      </c>
    </row>
    <row r="153" spans="1:10">
      <c r="A153" t="s">
        <v>211</v>
      </c>
      <c r="B153" t="s">
        <v>212</v>
      </c>
      <c r="C153">
        <v>0.57601591892459403</v>
      </c>
      <c r="D153">
        <v>1</v>
      </c>
      <c r="E153">
        <v>0</v>
      </c>
      <c r="F153">
        <v>0</v>
      </c>
      <c r="G153">
        <v>1.03896103896103</v>
      </c>
      <c r="H153">
        <v>0.57311166924288404</v>
      </c>
      <c r="I153" t="s">
        <v>482</v>
      </c>
      <c r="J153">
        <f t="shared" si="2"/>
        <v>0.239565514136551</v>
      </c>
    </row>
    <row r="154" spans="1:10">
      <c r="A154" t="s">
        <v>106</v>
      </c>
      <c r="B154" t="s">
        <v>588</v>
      </c>
      <c r="C154">
        <v>0.57989303145515603</v>
      </c>
      <c r="D154">
        <v>1</v>
      </c>
      <c r="E154">
        <v>0</v>
      </c>
      <c r="F154">
        <v>0</v>
      </c>
      <c r="G154">
        <v>1.03159252095422</v>
      </c>
      <c r="H154">
        <v>0.56212675278018998</v>
      </c>
      <c r="I154" t="s">
        <v>589</v>
      </c>
      <c r="J154">
        <f t="shared" si="2"/>
        <v>0.23665211011496201</v>
      </c>
    </row>
    <row r="155" spans="1:10">
      <c r="A155" t="s">
        <v>230</v>
      </c>
      <c r="B155" s="2">
        <v>24473</v>
      </c>
      <c r="C155">
        <v>0.60512457123755004</v>
      </c>
      <c r="D155">
        <v>1</v>
      </c>
      <c r="E155">
        <v>0</v>
      </c>
      <c r="F155">
        <v>0</v>
      </c>
      <c r="G155">
        <v>1.0854816824966</v>
      </c>
      <c r="H155">
        <v>0.54526017831685003</v>
      </c>
      <c r="I155" t="s">
        <v>491</v>
      </c>
      <c r="J155">
        <f t="shared" si="2"/>
        <v>0.21815521207132996</v>
      </c>
    </row>
    <row r="156" spans="1:10">
      <c r="A156" t="s">
        <v>324</v>
      </c>
      <c r="B156" t="s">
        <v>590</v>
      </c>
      <c r="C156">
        <v>0.60997336919005496</v>
      </c>
      <c r="D156">
        <v>1</v>
      </c>
      <c r="E156">
        <v>0</v>
      </c>
      <c r="F156">
        <v>0</v>
      </c>
      <c r="G156">
        <v>0.97620500305063995</v>
      </c>
      <c r="H156">
        <v>0.48257716152118102</v>
      </c>
      <c r="I156" t="s">
        <v>591</v>
      </c>
      <c r="J156">
        <f t="shared" si="2"/>
        <v>0.21468912542575014</v>
      </c>
    </row>
    <row r="157" spans="1:10">
      <c r="A157" t="s">
        <v>592</v>
      </c>
      <c r="B157" s="2">
        <v>24838</v>
      </c>
      <c r="C157">
        <v>0.61057234082522505</v>
      </c>
      <c r="D157">
        <v>1</v>
      </c>
      <c r="E157">
        <v>0</v>
      </c>
      <c r="F157">
        <v>0</v>
      </c>
      <c r="G157">
        <v>1.0695187165775399</v>
      </c>
      <c r="H157">
        <v>0.52765614765889701</v>
      </c>
      <c r="I157" t="s">
        <v>498</v>
      </c>
      <c r="J157">
        <f t="shared" si="2"/>
        <v>0.21426287330799904</v>
      </c>
    </row>
    <row r="158" spans="1:10">
      <c r="A158" t="s">
        <v>342</v>
      </c>
      <c r="B158" t="s">
        <v>593</v>
      </c>
      <c r="C158">
        <v>0.61826262290498502</v>
      </c>
      <c r="D158">
        <v>1</v>
      </c>
      <c r="E158">
        <v>0</v>
      </c>
      <c r="F158">
        <v>0</v>
      </c>
      <c r="G158">
        <v>0.94451003541912604</v>
      </c>
      <c r="H158">
        <v>0.454160052548578</v>
      </c>
      <c r="I158" t="s">
        <v>594</v>
      </c>
      <c r="J158">
        <f t="shared" si="2"/>
        <v>0.20882700800019954</v>
      </c>
    </row>
    <row r="159" spans="1:10">
      <c r="A159" t="s">
        <v>330</v>
      </c>
      <c r="B159" t="s">
        <v>226</v>
      </c>
      <c r="C159">
        <v>0.62792839159303404</v>
      </c>
      <c r="D159">
        <v>1</v>
      </c>
      <c r="E159">
        <v>0</v>
      </c>
      <c r="F159">
        <v>0</v>
      </c>
      <c r="G159">
        <v>0.94451003541912604</v>
      </c>
      <c r="H159">
        <v>0.43950804735882099</v>
      </c>
      <c r="I159" t="s">
        <v>595</v>
      </c>
      <c r="J159">
        <f t="shared" si="2"/>
        <v>0.20208988000356023</v>
      </c>
    </row>
    <row r="160" spans="1:10">
      <c r="A160" t="s">
        <v>244</v>
      </c>
      <c r="B160" s="2">
        <v>26299</v>
      </c>
      <c r="C160">
        <v>0.63162471557728395</v>
      </c>
      <c r="D160">
        <v>1</v>
      </c>
      <c r="E160">
        <v>0</v>
      </c>
      <c r="F160">
        <v>0</v>
      </c>
      <c r="G160">
        <v>1.0101010101010099</v>
      </c>
      <c r="H160">
        <v>0.464100874417471</v>
      </c>
      <c r="I160" t="s">
        <v>596</v>
      </c>
      <c r="J160">
        <f t="shared" si="2"/>
        <v>0.19954088431792275</v>
      </c>
    </row>
    <row r="161" spans="1:10">
      <c r="A161" t="s">
        <v>100</v>
      </c>
      <c r="B161" s="2">
        <v>27030</v>
      </c>
      <c r="C161">
        <v>0.641721702240172</v>
      </c>
      <c r="D161">
        <v>1</v>
      </c>
      <c r="E161">
        <v>0</v>
      </c>
      <c r="F161">
        <v>0</v>
      </c>
      <c r="G161">
        <v>0.98280098280098205</v>
      </c>
      <c r="H161">
        <v>0.43597106130852997</v>
      </c>
      <c r="I161" t="s">
        <v>597</v>
      </c>
      <c r="J161">
        <f t="shared" si="2"/>
        <v>0.19265327315422626</v>
      </c>
    </row>
    <row r="162" spans="1:10">
      <c r="A162" t="s">
        <v>598</v>
      </c>
      <c r="B162" t="s">
        <v>232</v>
      </c>
      <c r="C162">
        <v>0.64862141915849403</v>
      </c>
      <c r="D162">
        <v>1</v>
      </c>
      <c r="E162">
        <v>0</v>
      </c>
      <c r="F162">
        <v>0</v>
      </c>
      <c r="G162">
        <v>0.90909090909090895</v>
      </c>
      <c r="H162">
        <v>0.39355096543157703</v>
      </c>
      <c r="I162" t="s">
        <v>599</v>
      </c>
      <c r="J162">
        <f t="shared" si="2"/>
        <v>0.18800871389809451</v>
      </c>
    </row>
    <row r="163" spans="1:10">
      <c r="A163" t="s">
        <v>600</v>
      </c>
      <c r="B163" s="2">
        <v>27760</v>
      </c>
      <c r="C163">
        <v>0.651542913019315</v>
      </c>
      <c r="D163">
        <v>1</v>
      </c>
      <c r="E163">
        <v>0</v>
      </c>
      <c r="F163">
        <v>0</v>
      </c>
      <c r="G163">
        <v>0.95693779904306198</v>
      </c>
      <c r="H163">
        <v>0.40996365221039499</v>
      </c>
      <c r="I163" t="s">
        <v>533</v>
      </c>
      <c r="J163">
        <f t="shared" si="2"/>
        <v>0.18605697477299318</v>
      </c>
    </row>
    <row r="164" spans="1:10">
      <c r="A164" t="s">
        <v>601</v>
      </c>
      <c r="B164" t="s">
        <v>602</v>
      </c>
      <c r="C164">
        <v>0.67160087976433902</v>
      </c>
      <c r="D164">
        <v>1</v>
      </c>
      <c r="E164">
        <v>0</v>
      </c>
      <c r="F164">
        <v>0</v>
      </c>
      <c r="G164">
        <v>0.87098530212302605</v>
      </c>
      <c r="H164">
        <v>0.34673144807991402</v>
      </c>
      <c r="I164" t="s">
        <v>603</v>
      </c>
      <c r="J164">
        <f t="shared" si="2"/>
        <v>0.17288874362906392</v>
      </c>
    </row>
    <row r="165" spans="1:10">
      <c r="A165" t="s">
        <v>149</v>
      </c>
      <c r="B165" t="s">
        <v>604</v>
      </c>
      <c r="C165">
        <v>0.68400470844039796</v>
      </c>
      <c r="D165">
        <v>1</v>
      </c>
      <c r="E165">
        <v>0</v>
      </c>
      <c r="F165">
        <v>0</v>
      </c>
      <c r="G165">
        <v>0.85561497326203195</v>
      </c>
      <c r="H165">
        <v>0.32495441942116399</v>
      </c>
      <c r="I165" t="s">
        <v>605</v>
      </c>
      <c r="J165">
        <f t="shared" si="2"/>
        <v>0.16494090874385281</v>
      </c>
    </row>
    <row r="166" spans="1:10">
      <c r="A166" t="s">
        <v>606</v>
      </c>
      <c r="B166" s="2">
        <v>30682</v>
      </c>
      <c r="C166">
        <v>0.68821708476353105</v>
      </c>
      <c r="D166">
        <v>1</v>
      </c>
      <c r="E166">
        <v>0</v>
      </c>
      <c r="F166">
        <v>0</v>
      </c>
      <c r="G166">
        <v>0.86580086580086502</v>
      </c>
      <c r="H166">
        <v>0.32350732522806902</v>
      </c>
      <c r="I166" t="s">
        <v>607</v>
      </c>
      <c r="J166">
        <f t="shared" si="2"/>
        <v>0.16227455036311525</v>
      </c>
    </row>
    <row r="167" spans="1:10">
      <c r="A167" t="s">
        <v>129</v>
      </c>
      <c r="B167" s="2">
        <v>31778</v>
      </c>
      <c r="C167">
        <v>0.70095543466642796</v>
      </c>
      <c r="D167">
        <v>1</v>
      </c>
      <c r="E167">
        <v>0</v>
      </c>
      <c r="F167">
        <v>0</v>
      </c>
      <c r="G167">
        <v>0.83594566353187005</v>
      </c>
      <c r="H167">
        <v>0.29702066283033102</v>
      </c>
      <c r="I167" t="s">
        <v>608</v>
      </c>
      <c r="J167">
        <f t="shared" si="2"/>
        <v>0.15430959272335681</v>
      </c>
    </row>
    <row r="168" spans="1:10">
      <c r="A168" t="s">
        <v>269</v>
      </c>
      <c r="B168" s="2">
        <v>31778</v>
      </c>
      <c r="C168">
        <v>0.70095543466642796</v>
      </c>
      <c r="D168">
        <v>1</v>
      </c>
      <c r="E168">
        <v>0</v>
      </c>
      <c r="F168">
        <v>0</v>
      </c>
      <c r="G168">
        <v>0.83594566353187005</v>
      </c>
      <c r="H168">
        <v>0.29702066283033102</v>
      </c>
      <c r="I168" t="s">
        <v>597</v>
      </c>
      <c r="J168">
        <f t="shared" si="2"/>
        <v>0.15430959272335681</v>
      </c>
    </row>
    <row r="169" spans="1:10">
      <c r="A169" t="s">
        <v>609</v>
      </c>
      <c r="B169" s="2">
        <v>32143</v>
      </c>
      <c r="C169">
        <v>0.70508524276736395</v>
      </c>
      <c r="D169">
        <v>1</v>
      </c>
      <c r="E169">
        <v>0</v>
      </c>
      <c r="F169">
        <v>0</v>
      </c>
      <c r="G169">
        <v>0.82644628099173501</v>
      </c>
      <c r="H169">
        <v>0.28879055516722602</v>
      </c>
      <c r="I169" t="s">
        <v>566</v>
      </c>
      <c r="J169">
        <f t="shared" si="2"/>
        <v>0.15175837488723301</v>
      </c>
    </row>
    <row r="170" spans="1:10">
      <c r="A170" t="s">
        <v>277</v>
      </c>
      <c r="B170" s="2">
        <v>32874</v>
      </c>
      <c r="C170">
        <v>0.71317515259169795</v>
      </c>
      <c r="D170">
        <v>1</v>
      </c>
      <c r="E170">
        <v>0</v>
      </c>
      <c r="F170">
        <v>0</v>
      </c>
      <c r="G170">
        <v>0.80808080808080796</v>
      </c>
      <c r="H170">
        <v>0.273154127618145</v>
      </c>
      <c r="I170" t="s">
        <v>566</v>
      </c>
      <c r="J170">
        <f t="shared" si="2"/>
        <v>0.14680379628790111</v>
      </c>
    </row>
    <row r="171" spans="1:10">
      <c r="A171" t="s">
        <v>610</v>
      </c>
      <c r="B171" s="2">
        <v>32874</v>
      </c>
      <c r="C171">
        <v>0.71317515259169795</v>
      </c>
      <c r="D171">
        <v>1</v>
      </c>
      <c r="E171">
        <v>0</v>
      </c>
      <c r="F171">
        <v>0</v>
      </c>
      <c r="G171">
        <v>0.80808080808080796</v>
      </c>
      <c r="H171">
        <v>0.273154127618145</v>
      </c>
      <c r="I171" t="s">
        <v>611</v>
      </c>
      <c r="J171">
        <f t="shared" si="2"/>
        <v>0.14680379628790111</v>
      </c>
    </row>
    <row r="172" spans="1:10">
      <c r="A172" t="s">
        <v>344</v>
      </c>
      <c r="B172" t="s">
        <v>612</v>
      </c>
      <c r="C172">
        <v>0.71828397997138704</v>
      </c>
      <c r="D172">
        <v>1</v>
      </c>
      <c r="E172">
        <v>0</v>
      </c>
      <c r="F172">
        <v>0</v>
      </c>
      <c r="G172">
        <v>0.81108482595471398</v>
      </c>
      <c r="H172">
        <v>0.26838007936382202</v>
      </c>
      <c r="I172" t="s">
        <v>613</v>
      </c>
      <c r="J172">
        <f t="shared" si="2"/>
        <v>0.14370381961377357</v>
      </c>
    </row>
    <row r="173" spans="1:10">
      <c r="A173" t="s">
        <v>282</v>
      </c>
      <c r="B173" s="2">
        <v>33604</v>
      </c>
      <c r="C173">
        <v>0.72104392885655499</v>
      </c>
      <c r="D173">
        <v>1</v>
      </c>
      <c r="E173">
        <v>0</v>
      </c>
      <c r="F173">
        <v>0</v>
      </c>
      <c r="G173">
        <v>0.79051383399209396</v>
      </c>
      <c r="H173">
        <v>0.25854167262783201</v>
      </c>
      <c r="I173" t="s">
        <v>533</v>
      </c>
      <c r="J173">
        <f t="shared" si="2"/>
        <v>0.14203827553184586</v>
      </c>
    </row>
    <row r="174" spans="1:10">
      <c r="A174" t="s">
        <v>614</v>
      </c>
      <c r="B174" s="2">
        <v>34700</v>
      </c>
      <c r="C174">
        <v>0.73244559816524402</v>
      </c>
      <c r="D174">
        <v>1</v>
      </c>
      <c r="E174">
        <v>0</v>
      </c>
      <c r="F174">
        <v>0</v>
      </c>
      <c r="G174">
        <v>0.76555023923444898</v>
      </c>
      <c r="H174">
        <v>0.23836647622228699</v>
      </c>
      <c r="I174" t="s">
        <v>615</v>
      </c>
      <c r="J174">
        <f t="shared" si="2"/>
        <v>0.13522462666536855</v>
      </c>
    </row>
    <row r="175" spans="1:10">
      <c r="A175" t="s">
        <v>285</v>
      </c>
      <c r="B175" s="2">
        <v>35431</v>
      </c>
      <c r="C175">
        <v>0.73978753487847504</v>
      </c>
      <c r="D175">
        <v>1</v>
      </c>
      <c r="E175">
        <v>0</v>
      </c>
      <c r="F175">
        <v>0</v>
      </c>
      <c r="G175">
        <v>0.74976569821930605</v>
      </c>
      <c r="H175">
        <v>0.225973570038178</v>
      </c>
      <c r="I175" t="s">
        <v>500</v>
      </c>
      <c r="J175">
        <f t="shared" si="2"/>
        <v>0.13089299064579668</v>
      </c>
    </row>
    <row r="176" spans="1:10">
      <c r="A176" t="s">
        <v>140</v>
      </c>
      <c r="B176" s="2">
        <v>35796</v>
      </c>
      <c r="C176">
        <v>0.743382873415526</v>
      </c>
      <c r="D176">
        <v>1</v>
      </c>
      <c r="E176">
        <v>0</v>
      </c>
      <c r="F176">
        <v>0</v>
      </c>
      <c r="G176">
        <v>0.74211502782931305</v>
      </c>
      <c r="H176">
        <v>0.220069803017687</v>
      </c>
      <c r="I176" t="s">
        <v>616</v>
      </c>
      <c r="J176">
        <f t="shared" si="2"/>
        <v>0.12878744871084846</v>
      </c>
    </row>
    <row r="177" spans="1:10">
      <c r="A177" t="s">
        <v>170</v>
      </c>
      <c r="B177" t="s">
        <v>617</v>
      </c>
      <c r="C177">
        <v>0.74386217141524202</v>
      </c>
      <c r="D177">
        <v>1</v>
      </c>
      <c r="E177">
        <v>0</v>
      </c>
      <c r="F177">
        <v>0</v>
      </c>
      <c r="G177">
        <v>0.75757575757575701</v>
      </c>
      <c r="H177">
        <v>0.22416629907933799</v>
      </c>
      <c r="I177" t="s">
        <v>618</v>
      </c>
      <c r="J177">
        <f t="shared" si="2"/>
        <v>0.12850752646885644</v>
      </c>
    </row>
    <row r="178" spans="1:10">
      <c r="A178" t="s">
        <v>619</v>
      </c>
      <c r="B178" t="s">
        <v>620</v>
      </c>
      <c r="C178">
        <v>0.75387460325915101</v>
      </c>
      <c r="D178">
        <v>1</v>
      </c>
      <c r="E178">
        <v>0</v>
      </c>
      <c r="F178">
        <v>0</v>
      </c>
      <c r="G178">
        <v>0.72007200720071995</v>
      </c>
      <c r="H178">
        <v>0.20344139224472901</v>
      </c>
      <c r="I178" t="s">
        <v>621</v>
      </c>
      <c r="J178">
        <f t="shared" si="2"/>
        <v>0.12270088707666221</v>
      </c>
    </row>
    <row r="179" spans="1:10">
      <c r="A179" t="s">
        <v>622</v>
      </c>
      <c r="B179" t="s">
        <v>288</v>
      </c>
      <c r="C179">
        <v>0.75727598389315498</v>
      </c>
      <c r="D179">
        <v>1</v>
      </c>
      <c r="E179">
        <v>0</v>
      </c>
      <c r="F179">
        <v>0</v>
      </c>
      <c r="G179">
        <v>0.71301247771835996</v>
      </c>
      <c r="H179">
        <v>0.198237088178051</v>
      </c>
      <c r="I179" t="s">
        <v>623</v>
      </c>
      <c r="J179">
        <f t="shared" si="2"/>
        <v>0.12074581608977562</v>
      </c>
    </row>
    <row r="180" spans="1:10">
      <c r="A180" t="s">
        <v>147</v>
      </c>
      <c r="B180" t="s">
        <v>288</v>
      </c>
      <c r="C180">
        <v>0.75727598389315498</v>
      </c>
      <c r="D180">
        <v>1</v>
      </c>
      <c r="E180">
        <v>0</v>
      </c>
      <c r="F180">
        <v>0</v>
      </c>
      <c r="G180">
        <v>0.71301247771835996</v>
      </c>
      <c r="H180">
        <v>0.198237088178051</v>
      </c>
      <c r="I180" t="s">
        <v>624</v>
      </c>
      <c r="J180">
        <f t="shared" si="2"/>
        <v>0.12074581608977562</v>
      </c>
    </row>
    <row r="181" spans="1:10">
      <c r="A181" t="s">
        <v>66</v>
      </c>
      <c r="B181" t="s">
        <v>625</v>
      </c>
      <c r="C181">
        <v>0.76063052660345398</v>
      </c>
      <c r="D181">
        <v>1</v>
      </c>
      <c r="E181">
        <v>0</v>
      </c>
      <c r="F181">
        <v>0</v>
      </c>
      <c r="G181">
        <v>0.70609002647837504</v>
      </c>
      <c r="H181">
        <v>0.19319156179722</v>
      </c>
      <c r="I181" t="s">
        <v>626</v>
      </c>
      <c r="J181">
        <f t="shared" si="2"/>
        <v>0.1188262489094567</v>
      </c>
    </row>
    <row r="182" spans="1:10">
      <c r="A182" t="s">
        <v>69</v>
      </c>
      <c r="B182" t="s">
        <v>627</v>
      </c>
      <c r="C182">
        <v>0.77041951019579402</v>
      </c>
      <c r="D182">
        <v>1</v>
      </c>
      <c r="E182">
        <v>0</v>
      </c>
      <c r="F182">
        <v>0</v>
      </c>
      <c r="G182">
        <v>0.68610634648370405</v>
      </c>
      <c r="H182">
        <v>0.17895032182366399</v>
      </c>
      <c r="I182" t="s">
        <v>628</v>
      </c>
      <c r="J182">
        <f t="shared" si="2"/>
        <v>0.11327272761887301</v>
      </c>
    </row>
    <row r="183" spans="1:10">
      <c r="A183" t="s">
        <v>176</v>
      </c>
      <c r="B183" t="s">
        <v>629</v>
      </c>
      <c r="C183">
        <v>0.79461686316368196</v>
      </c>
      <c r="D183">
        <v>1</v>
      </c>
      <c r="E183">
        <v>0</v>
      </c>
      <c r="F183">
        <v>0</v>
      </c>
      <c r="G183">
        <v>0.63795853269537395</v>
      </c>
      <c r="H183">
        <v>0.146663613156199</v>
      </c>
      <c r="I183" t="s">
        <v>566</v>
      </c>
      <c r="J183">
        <f t="shared" si="2"/>
        <v>9.9842222692153107E-2</v>
      </c>
    </row>
    <row r="184" spans="1:10">
      <c r="A184" t="s">
        <v>298</v>
      </c>
      <c r="B184" t="s">
        <v>299</v>
      </c>
      <c r="C184">
        <v>0.79745704859359801</v>
      </c>
      <c r="D184">
        <v>1</v>
      </c>
      <c r="E184">
        <v>0</v>
      </c>
      <c r="F184">
        <v>0</v>
      </c>
      <c r="G184">
        <v>0.63241106719367501</v>
      </c>
      <c r="H184">
        <v>0.14313189143803501</v>
      </c>
      <c r="I184" t="s">
        <v>630</v>
      </c>
      <c r="J184">
        <f t="shared" si="2"/>
        <v>9.8292698943039589E-2</v>
      </c>
    </row>
    <row r="185" spans="1:10">
      <c r="A185" t="s">
        <v>197</v>
      </c>
      <c r="B185" t="s">
        <v>631</v>
      </c>
      <c r="C185">
        <v>0.80001721208944299</v>
      </c>
      <c r="D185">
        <v>1</v>
      </c>
      <c r="E185">
        <v>0</v>
      </c>
      <c r="F185">
        <v>0</v>
      </c>
      <c r="G185">
        <v>0.673400673400673</v>
      </c>
      <c r="H185">
        <v>0.150250529585085</v>
      </c>
      <c r="I185" t="s">
        <v>632</v>
      </c>
      <c r="J185">
        <f t="shared" si="2"/>
        <v>9.6900669214238552E-2</v>
      </c>
    </row>
    <row r="186" spans="1:10">
      <c r="A186" t="s">
        <v>179</v>
      </c>
      <c r="B186" t="s">
        <v>633</v>
      </c>
      <c r="C186">
        <v>0.80574493295688998</v>
      </c>
      <c r="D186">
        <v>1</v>
      </c>
      <c r="E186">
        <v>0</v>
      </c>
      <c r="F186">
        <v>0</v>
      </c>
      <c r="G186">
        <v>0.61633281972264997</v>
      </c>
      <c r="H186">
        <v>0.133120521978986</v>
      </c>
      <c r="I186" t="s">
        <v>634</v>
      </c>
      <c r="J186">
        <f t="shared" si="2"/>
        <v>9.3802416930466981E-2</v>
      </c>
    </row>
    <row r="187" spans="1:10">
      <c r="A187" t="s">
        <v>635</v>
      </c>
      <c r="B187" t="s">
        <v>636</v>
      </c>
      <c r="C187">
        <v>0.81881386960217795</v>
      </c>
      <c r="D187">
        <v>1</v>
      </c>
      <c r="E187">
        <v>0</v>
      </c>
      <c r="F187">
        <v>0</v>
      </c>
      <c r="G187">
        <v>0.591278640059127</v>
      </c>
      <c r="H187">
        <v>0.11819570518892999</v>
      </c>
      <c r="I187" t="s">
        <v>533</v>
      </c>
      <c r="J187">
        <f t="shared" si="2"/>
        <v>8.6814809584670111E-2</v>
      </c>
    </row>
    <row r="188" spans="1:10">
      <c r="A188" t="s">
        <v>80</v>
      </c>
      <c r="B188" t="s">
        <v>637</v>
      </c>
      <c r="C188">
        <v>0.82132057254773105</v>
      </c>
      <c r="D188">
        <v>1</v>
      </c>
      <c r="E188">
        <v>0</v>
      </c>
      <c r="F188">
        <v>0</v>
      </c>
      <c r="G188">
        <v>0.58651026392961803</v>
      </c>
      <c r="H188">
        <v>0.115449724216019</v>
      </c>
      <c r="I188" t="s">
        <v>498</v>
      </c>
      <c r="J188">
        <f t="shared" si="2"/>
        <v>8.548729877007967E-2</v>
      </c>
    </row>
    <row r="189" spans="1:10">
      <c r="A189" t="s">
        <v>192</v>
      </c>
      <c r="B189" t="s">
        <v>638</v>
      </c>
      <c r="C189">
        <v>0.828635236661321</v>
      </c>
      <c r="D189">
        <v>1</v>
      </c>
      <c r="E189">
        <v>0</v>
      </c>
      <c r="F189">
        <v>0</v>
      </c>
      <c r="G189">
        <v>0.57265569076592604</v>
      </c>
      <c r="H189">
        <v>0.107645082149964</v>
      </c>
      <c r="I189" t="s">
        <v>616</v>
      </c>
      <c r="J189">
        <f t="shared" si="2"/>
        <v>8.1636602823634316E-2</v>
      </c>
    </row>
    <row r="190" spans="1:10">
      <c r="A190" t="s">
        <v>9</v>
      </c>
      <c r="B190" t="s">
        <v>639</v>
      </c>
      <c r="C190">
        <v>0.83100653707263195</v>
      </c>
      <c r="D190">
        <v>1</v>
      </c>
      <c r="E190">
        <v>0</v>
      </c>
      <c r="F190">
        <v>0</v>
      </c>
      <c r="G190">
        <v>0.56818181818181801</v>
      </c>
      <c r="H190">
        <v>0.105180464570587</v>
      </c>
      <c r="I190" t="s">
        <v>640</v>
      </c>
      <c r="J190">
        <f t="shared" si="2"/>
        <v>8.0395559845966816E-2</v>
      </c>
    </row>
    <row r="191" spans="1:10">
      <c r="A191" t="s">
        <v>303</v>
      </c>
      <c r="B191" t="s">
        <v>304</v>
      </c>
      <c r="C191">
        <v>0.84164120896364902</v>
      </c>
      <c r="D191">
        <v>1</v>
      </c>
      <c r="E191">
        <v>0</v>
      </c>
      <c r="F191">
        <v>0</v>
      </c>
      <c r="G191">
        <v>0.611153552330022</v>
      </c>
      <c r="H191">
        <v>0.105363772757275</v>
      </c>
      <c r="I191" t="s">
        <v>641</v>
      </c>
      <c r="J191">
        <f t="shared" si="2"/>
        <v>7.4873008471499664E-2</v>
      </c>
    </row>
    <row r="192" spans="1:10">
      <c r="A192" t="s">
        <v>311</v>
      </c>
      <c r="B192" t="s">
        <v>310</v>
      </c>
      <c r="C192">
        <v>0.84456322854915999</v>
      </c>
      <c r="D192">
        <v>1</v>
      </c>
      <c r="E192">
        <v>0</v>
      </c>
      <c r="F192">
        <v>0</v>
      </c>
      <c r="G192">
        <v>0.54274084124830302</v>
      </c>
      <c r="H192">
        <v>9.1688290121692301E-2</v>
      </c>
      <c r="I192" t="s">
        <v>642</v>
      </c>
      <c r="J192">
        <f t="shared" si="2"/>
        <v>7.336783125332931E-2</v>
      </c>
    </row>
    <row r="193" spans="1:10">
      <c r="A193" t="s">
        <v>643</v>
      </c>
      <c r="B193" t="s">
        <v>315</v>
      </c>
      <c r="C193">
        <v>0.85299337922117602</v>
      </c>
      <c r="D193">
        <v>1</v>
      </c>
      <c r="E193">
        <v>0</v>
      </c>
      <c r="F193">
        <v>0</v>
      </c>
      <c r="G193">
        <v>0.52700922266139605</v>
      </c>
      <c r="H193">
        <v>8.3796307392727601E-2</v>
      </c>
      <c r="I193" t="s">
        <v>644</v>
      </c>
      <c r="J193">
        <f t="shared" si="2"/>
        <v>6.9054339733846448E-2</v>
      </c>
    </row>
    <row r="194" spans="1:10">
      <c r="A194" t="s">
        <v>645</v>
      </c>
      <c r="B194" t="s">
        <v>646</v>
      </c>
      <c r="C194">
        <v>0.85502874043079802</v>
      </c>
      <c r="D194">
        <v>1</v>
      </c>
      <c r="E194">
        <v>0</v>
      </c>
      <c r="F194">
        <v>0</v>
      </c>
      <c r="G194">
        <v>0.52321778940483898</v>
      </c>
      <c r="H194">
        <v>8.1946472764623496E-2</v>
      </c>
      <c r="I194" t="s">
        <v>616</v>
      </c>
      <c r="J194">
        <f t="shared" si="2"/>
        <v>6.8019286908409055E-2</v>
      </c>
    </row>
    <row r="195" spans="1:10">
      <c r="A195" t="s">
        <v>316</v>
      </c>
      <c r="B195" t="s">
        <v>317</v>
      </c>
      <c r="C195">
        <v>0.86289322190366602</v>
      </c>
      <c r="D195">
        <v>1</v>
      </c>
      <c r="E195">
        <v>0</v>
      </c>
      <c r="F195">
        <v>0</v>
      </c>
      <c r="G195">
        <v>0.50858232676414405</v>
      </c>
      <c r="H195">
        <v>7.4997749278186504E-2</v>
      </c>
      <c r="I195" t="s">
        <v>615</v>
      </c>
      <c r="J195">
        <f t="shared" ref="J195:J209" si="3">-LOG10(C195)</f>
        <v>6.4042942415859727E-2</v>
      </c>
    </row>
    <row r="196" spans="1:10">
      <c r="A196" t="s">
        <v>35</v>
      </c>
      <c r="B196" t="s">
        <v>321</v>
      </c>
      <c r="C196">
        <v>0.86479199210589497</v>
      </c>
      <c r="D196">
        <v>1</v>
      </c>
      <c r="E196">
        <v>0</v>
      </c>
      <c r="F196">
        <v>0</v>
      </c>
      <c r="G196">
        <v>0.50505050505050497</v>
      </c>
      <c r="H196">
        <v>7.3366804304068403E-2</v>
      </c>
      <c r="I196" t="s">
        <v>624</v>
      </c>
      <c r="J196">
        <f t="shared" si="3"/>
        <v>6.3088340562983139E-2</v>
      </c>
    </row>
    <row r="197" spans="1:10">
      <c r="A197" t="s">
        <v>320</v>
      </c>
      <c r="B197" t="s">
        <v>321</v>
      </c>
      <c r="C197">
        <v>0.86479199210589497</v>
      </c>
      <c r="D197">
        <v>1</v>
      </c>
      <c r="E197">
        <v>0</v>
      </c>
      <c r="F197">
        <v>0</v>
      </c>
      <c r="G197">
        <v>0.50505050505050497</v>
      </c>
      <c r="H197">
        <v>7.3366804304068403E-2</v>
      </c>
      <c r="I197" t="s">
        <v>642</v>
      </c>
      <c r="J197">
        <f t="shared" si="3"/>
        <v>6.3088340562983139E-2</v>
      </c>
    </row>
    <row r="198" spans="1:10">
      <c r="A198" t="s">
        <v>219</v>
      </c>
      <c r="B198" t="s">
        <v>327</v>
      </c>
      <c r="C198">
        <v>0.87564681148259205</v>
      </c>
      <c r="D198">
        <v>1</v>
      </c>
      <c r="E198">
        <v>0</v>
      </c>
      <c r="F198">
        <v>0</v>
      </c>
      <c r="G198">
        <v>0.48484848484848397</v>
      </c>
      <c r="H198">
        <v>6.4384219435156695E-2</v>
      </c>
      <c r="I198" t="s">
        <v>566</v>
      </c>
      <c r="J198">
        <f t="shared" si="3"/>
        <v>5.7671029396069592E-2</v>
      </c>
    </row>
    <row r="199" spans="1:10">
      <c r="A199" t="s">
        <v>221</v>
      </c>
      <c r="B199" t="s">
        <v>647</v>
      </c>
      <c r="C199">
        <v>0.87736956370636299</v>
      </c>
      <c r="D199">
        <v>1</v>
      </c>
      <c r="E199">
        <v>0</v>
      </c>
      <c r="F199">
        <v>0</v>
      </c>
      <c r="G199">
        <v>0.48163756773028199</v>
      </c>
      <c r="H199">
        <v>6.3011188459869694E-2</v>
      </c>
      <c r="I199" t="s">
        <v>642</v>
      </c>
      <c r="J199">
        <f t="shared" si="3"/>
        <v>5.6817435515354203E-2</v>
      </c>
    </row>
    <row r="200" spans="1:10">
      <c r="A200" t="s">
        <v>648</v>
      </c>
      <c r="B200" t="s">
        <v>337</v>
      </c>
      <c r="C200">
        <v>0.896278068427938</v>
      </c>
      <c r="D200">
        <v>1</v>
      </c>
      <c r="E200">
        <v>0</v>
      </c>
      <c r="F200">
        <v>0</v>
      </c>
      <c r="G200">
        <v>0.44617958728388102</v>
      </c>
      <c r="H200">
        <v>4.8858703815462298E-2</v>
      </c>
      <c r="I200" t="s">
        <v>644</v>
      </c>
      <c r="J200">
        <f t="shared" si="3"/>
        <v>4.7557230462226853E-2</v>
      </c>
    </row>
    <row r="201" spans="1:10">
      <c r="A201" t="s">
        <v>328</v>
      </c>
      <c r="B201" t="s">
        <v>329</v>
      </c>
      <c r="C201">
        <v>0.90113447554818704</v>
      </c>
      <c r="D201">
        <v>1</v>
      </c>
      <c r="E201">
        <v>0</v>
      </c>
      <c r="F201">
        <v>0</v>
      </c>
      <c r="G201">
        <v>0.51763183435781301</v>
      </c>
      <c r="H201">
        <v>5.3885878263271403E-2</v>
      </c>
      <c r="I201" t="s">
        <v>649</v>
      </c>
      <c r="J201">
        <f t="shared" si="3"/>
        <v>4.5210394780457908E-2</v>
      </c>
    </row>
    <row r="202" spans="1:10">
      <c r="A202" t="s">
        <v>650</v>
      </c>
      <c r="B202" t="s">
        <v>651</v>
      </c>
      <c r="C202">
        <v>0.90327151262459704</v>
      </c>
      <c r="D202">
        <v>1</v>
      </c>
      <c r="E202">
        <v>0</v>
      </c>
      <c r="F202">
        <v>0</v>
      </c>
      <c r="G202">
        <v>0.43290043290043201</v>
      </c>
      <c r="H202">
        <v>4.4039866808353499E-2</v>
      </c>
      <c r="I202" t="s">
        <v>634</v>
      </c>
      <c r="J202">
        <f t="shared" si="3"/>
        <v>4.4181686330217455E-2</v>
      </c>
    </row>
    <row r="203" spans="1:10">
      <c r="A203" t="s">
        <v>250</v>
      </c>
      <c r="B203" t="s">
        <v>652</v>
      </c>
      <c r="C203">
        <v>0.90593549471743196</v>
      </c>
      <c r="D203">
        <v>1</v>
      </c>
      <c r="E203">
        <v>0</v>
      </c>
      <c r="F203">
        <v>0</v>
      </c>
      <c r="G203">
        <v>0.42780748663101598</v>
      </c>
      <c r="H203">
        <v>4.2261892345444398E-2</v>
      </c>
      <c r="I203" t="s">
        <v>630</v>
      </c>
      <c r="J203">
        <f t="shared" si="3"/>
        <v>4.2902724271971997E-2</v>
      </c>
    </row>
    <row r="204" spans="1:10">
      <c r="A204" t="s">
        <v>653</v>
      </c>
      <c r="B204" t="s">
        <v>654</v>
      </c>
      <c r="C204">
        <v>0.91349672055091502</v>
      </c>
      <c r="D204">
        <v>1</v>
      </c>
      <c r="E204">
        <v>0</v>
      </c>
      <c r="F204">
        <v>0</v>
      </c>
      <c r="G204">
        <v>0.413223140495867</v>
      </c>
      <c r="H204">
        <v>3.7386567418635198E-2</v>
      </c>
      <c r="I204" t="s">
        <v>634</v>
      </c>
      <c r="J204">
        <f t="shared" si="3"/>
        <v>3.9293007423865739E-2</v>
      </c>
    </row>
    <row r="205" spans="1:10">
      <c r="A205" t="s">
        <v>17</v>
      </c>
      <c r="B205" t="s">
        <v>655</v>
      </c>
      <c r="C205">
        <v>0.91588003997875</v>
      </c>
      <c r="D205">
        <v>1</v>
      </c>
      <c r="E205">
        <v>0</v>
      </c>
      <c r="F205">
        <v>0</v>
      </c>
      <c r="G205">
        <v>0.40858018386108202</v>
      </c>
      <c r="H205">
        <v>3.5901893199590897E-2</v>
      </c>
      <c r="I205" t="s">
        <v>616</v>
      </c>
      <c r="J205">
        <f t="shared" si="3"/>
        <v>3.8161405575566604E-2</v>
      </c>
    </row>
    <row r="206" spans="1:10">
      <c r="A206" t="s">
        <v>20</v>
      </c>
      <c r="B206" t="s">
        <v>656</v>
      </c>
      <c r="C206">
        <v>0.91819792507765796</v>
      </c>
      <c r="D206">
        <v>1</v>
      </c>
      <c r="E206">
        <v>0</v>
      </c>
      <c r="F206">
        <v>0</v>
      </c>
      <c r="G206">
        <v>0.40404040404040398</v>
      </c>
      <c r="H206">
        <v>3.4481740178275697E-2</v>
      </c>
      <c r="I206" t="s">
        <v>657</v>
      </c>
      <c r="J206">
        <f t="shared" si="3"/>
        <v>3.7063692977471009E-2</v>
      </c>
    </row>
    <row r="207" spans="1:10">
      <c r="A207" t="s">
        <v>88</v>
      </c>
      <c r="B207" t="s">
        <v>658</v>
      </c>
      <c r="C207">
        <v>0.93549852261638</v>
      </c>
      <c r="D207">
        <v>1</v>
      </c>
      <c r="E207">
        <v>0</v>
      </c>
      <c r="F207">
        <v>0</v>
      </c>
      <c r="G207">
        <v>0.36917397323488599</v>
      </c>
      <c r="H207">
        <v>2.4614937707117999E-2</v>
      </c>
      <c r="I207" t="s">
        <v>659</v>
      </c>
      <c r="J207">
        <f t="shared" si="3"/>
        <v>2.895689402186594E-2</v>
      </c>
    </row>
    <row r="208" spans="1:10">
      <c r="A208" t="s">
        <v>340</v>
      </c>
      <c r="B208" t="s">
        <v>341</v>
      </c>
      <c r="C208">
        <v>0.95878252269376396</v>
      </c>
      <c r="D208">
        <v>1</v>
      </c>
      <c r="E208">
        <v>0</v>
      </c>
      <c r="F208">
        <v>0</v>
      </c>
      <c r="G208">
        <v>0.31758634378721701</v>
      </c>
      <c r="H208">
        <v>1.3367528352763801E-2</v>
      </c>
      <c r="I208" t="s">
        <v>533</v>
      </c>
      <c r="J208">
        <f t="shared" si="3"/>
        <v>1.827989116616522E-2</v>
      </c>
    </row>
    <row r="209" spans="1:10">
      <c r="A209" t="s">
        <v>660</v>
      </c>
      <c r="B209" t="s">
        <v>661</v>
      </c>
      <c r="C209">
        <v>0.999994437900941</v>
      </c>
      <c r="D209">
        <v>1</v>
      </c>
      <c r="E209">
        <v>0</v>
      </c>
      <c r="F209">
        <v>0</v>
      </c>
      <c r="G209">
        <v>0.12838000481424999</v>
      </c>
      <c r="H209" s="1">
        <v>7.14064289721692E-7</v>
      </c>
      <c r="I209" t="s">
        <v>662</v>
      </c>
      <c r="J209">
        <f t="shared" si="3"/>
        <v>2.4155956470193524E-6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 Arguijo</dc:creator>
  <cp:lastModifiedBy>Pauline K Lund</cp:lastModifiedBy>
  <dcterms:created xsi:type="dcterms:W3CDTF">2020-01-08T18:20:43Z</dcterms:created>
  <dcterms:modified xsi:type="dcterms:W3CDTF">2020-01-24T02:10:19Z</dcterms:modified>
</cp:coreProperties>
</file>